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70" windowHeight="11160"/>
  </bookViews>
  <sheets>
    <sheet name="Sheet3" sheetId="1" r:id="rId1"/>
    <sheet name="Sheet4" sheetId="2" r:id="rId2"/>
  </sheets>
  <calcPr calcId="144525"/>
</workbook>
</file>

<file path=xl/sharedStrings.xml><?xml version="1.0" encoding="utf-8"?>
<sst xmlns="http://schemas.openxmlformats.org/spreadsheetml/2006/main" count="287" uniqueCount="102">
  <si>
    <t>组1观察组</t>
  </si>
  <si>
    <t>姓名</t>
  </si>
  <si>
    <t>年龄</t>
  </si>
  <si>
    <t>性别</t>
  </si>
  <si>
    <t>核分级</t>
  </si>
  <si>
    <t>术前视力</t>
  </si>
  <si>
    <t>术后第7天视力</t>
  </si>
  <si>
    <t>术后第30天视力</t>
  </si>
  <si>
    <t>术前角膜内皮计数</t>
  </si>
  <si>
    <r>
      <rPr>
        <sz val="10.5"/>
        <color indexed="8"/>
        <rFont val="宋体"/>
        <charset val="134"/>
      </rPr>
      <t>术后第</t>
    </r>
    <r>
      <rPr>
        <sz val="10.5"/>
        <color indexed="8"/>
        <rFont val="Calibri"/>
        <charset val="134"/>
      </rPr>
      <t>7</t>
    </r>
    <r>
      <rPr>
        <sz val="10.5"/>
        <color indexed="8"/>
        <rFont val="宋体"/>
        <charset val="134"/>
      </rPr>
      <t>天角膜内皮计数</t>
    </r>
  </si>
  <si>
    <t>术后第30天角膜内皮计数</t>
  </si>
  <si>
    <t>术前中央角膜厚度</t>
  </si>
  <si>
    <t>术后第7天中央角膜厚度um</t>
  </si>
  <si>
    <t>术后第30天中央角膜厚度um</t>
  </si>
  <si>
    <t>超乳总用时UST（s）</t>
  </si>
  <si>
    <t>超乳消耗总能量（％）</t>
  </si>
  <si>
    <t>平衡液总用量（ml）</t>
  </si>
  <si>
    <t>并发症</t>
  </si>
  <si>
    <t>蒋荔山</t>
  </si>
  <si>
    <t>男</t>
  </si>
  <si>
    <t>指数</t>
  </si>
  <si>
    <t>无</t>
  </si>
  <si>
    <t>郑俊其</t>
  </si>
  <si>
    <t>李兰</t>
  </si>
  <si>
    <t>女</t>
  </si>
  <si>
    <t>游林烟</t>
  </si>
  <si>
    <t>黄福明</t>
  </si>
  <si>
    <t>刘珍梅</t>
  </si>
  <si>
    <t>蔡玉辉</t>
  </si>
  <si>
    <t>陈金发</t>
  </si>
  <si>
    <t>苏国荣</t>
  </si>
  <si>
    <t>麦秋妹</t>
  </si>
  <si>
    <t>卢美訇</t>
  </si>
  <si>
    <t>方珍宝</t>
  </si>
  <si>
    <t>黄亚努</t>
  </si>
  <si>
    <t>朱福英</t>
  </si>
  <si>
    <t>林凤珠</t>
  </si>
  <si>
    <t>陈金水</t>
  </si>
  <si>
    <t>郭德英</t>
  </si>
  <si>
    <t>手动</t>
  </si>
  <si>
    <t>成章春</t>
  </si>
  <si>
    <t>光感</t>
  </si>
  <si>
    <t>蔡如粦</t>
  </si>
  <si>
    <t>陈雪华</t>
  </si>
  <si>
    <t>王玉桂</t>
  </si>
  <si>
    <t>陈文照</t>
  </si>
  <si>
    <t>陈亚正</t>
  </si>
  <si>
    <t>陈元宝</t>
  </si>
  <si>
    <t>角膜水肿</t>
  </si>
  <si>
    <t>陈加清</t>
  </si>
  <si>
    <t>林煌兰</t>
  </si>
  <si>
    <t>陈明玉</t>
  </si>
  <si>
    <t>黄冬治</t>
  </si>
  <si>
    <t>张金美</t>
  </si>
  <si>
    <t>王风莺</t>
  </si>
  <si>
    <t>陈梅英</t>
  </si>
  <si>
    <t>刘文和</t>
  </si>
  <si>
    <t>方美环</t>
  </si>
  <si>
    <t>郭红头妹</t>
  </si>
  <si>
    <t>陈金妹</t>
  </si>
  <si>
    <t>方玉珍</t>
  </si>
  <si>
    <t>陈秀华</t>
  </si>
  <si>
    <t>组2对照组</t>
  </si>
  <si>
    <t>朱珍宝</t>
  </si>
  <si>
    <t>虹膜损伤</t>
  </si>
  <si>
    <t>张珍荣</t>
  </si>
  <si>
    <t>张梅英</t>
  </si>
  <si>
    <t>张亚良</t>
  </si>
  <si>
    <t>黄元泉</t>
  </si>
  <si>
    <t>陈绍贤</t>
  </si>
  <si>
    <t>陈散治</t>
  </si>
  <si>
    <t>曾金哥</t>
  </si>
  <si>
    <t>姚阿清</t>
  </si>
  <si>
    <t>陈龙姐</t>
  </si>
  <si>
    <t>游凤妹</t>
  </si>
  <si>
    <t>黄春烟</t>
  </si>
  <si>
    <t>黄吓蝉</t>
  </si>
  <si>
    <t>黄永娓</t>
  </si>
  <si>
    <t>郑秀玉</t>
  </si>
  <si>
    <t>林亚口</t>
  </si>
  <si>
    <t>陈金姐</t>
  </si>
  <si>
    <t>张美云</t>
  </si>
  <si>
    <t>陈培青</t>
  </si>
  <si>
    <t>方金美</t>
  </si>
  <si>
    <t>张开引</t>
  </si>
  <si>
    <t>吴国良</t>
  </si>
  <si>
    <t>温文上</t>
  </si>
  <si>
    <t>黄江源</t>
  </si>
  <si>
    <t>郭春景</t>
  </si>
  <si>
    <t>谢文海</t>
  </si>
  <si>
    <t>李洪明</t>
  </si>
  <si>
    <t>陈方连</t>
  </si>
  <si>
    <t>林琼英</t>
  </si>
  <si>
    <t>张明英</t>
  </si>
  <si>
    <t>后囊膜破裂</t>
  </si>
  <si>
    <t>李丽平</t>
  </si>
  <si>
    <t>韩云丕</t>
  </si>
  <si>
    <t>林志远</t>
  </si>
  <si>
    <t>陈亚咮</t>
  </si>
  <si>
    <t>谢秀香</t>
  </si>
  <si>
    <t>朱文国</t>
  </si>
  <si>
    <t>谢天全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indexed="8"/>
      <name val="宋体"/>
      <charset val="134"/>
    </font>
    <font>
      <sz val="11"/>
      <color rgb="FFFF0000"/>
      <name val="宋体"/>
      <charset val="134"/>
    </font>
    <font>
      <sz val="10.5"/>
      <color indexed="8"/>
      <name val="宋体"/>
      <charset val="134"/>
    </font>
    <font>
      <sz val="11"/>
      <name val="宋体"/>
      <charset val="134"/>
    </font>
    <font>
      <sz val="10.5"/>
      <color rgb="FFFF0000"/>
      <name val="宋体"/>
      <charset val="134"/>
    </font>
    <font>
      <sz val="11"/>
      <color indexed="8"/>
      <name val="宋体"/>
      <charset val="0"/>
    </font>
    <font>
      <sz val="11"/>
      <color indexed="62"/>
      <name val="宋体"/>
      <charset val="0"/>
    </font>
    <font>
      <sz val="11"/>
      <color indexed="60"/>
      <name val="宋体"/>
      <charset val="0"/>
    </font>
    <font>
      <sz val="11"/>
      <color indexed="9"/>
      <name val="宋体"/>
      <charset val="0"/>
    </font>
    <font>
      <u/>
      <sz val="11"/>
      <color indexed="12"/>
      <name val="宋体"/>
      <charset val="0"/>
    </font>
    <font>
      <u/>
      <sz val="11"/>
      <color indexed="20"/>
      <name val="宋体"/>
      <charset val="0"/>
    </font>
    <font>
      <b/>
      <sz val="11"/>
      <color indexed="62"/>
      <name val="宋体"/>
      <charset val="134"/>
    </font>
    <font>
      <sz val="11"/>
      <color indexed="10"/>
      <name val="宋体"/>
      <charset val="0"/>
    </font>
    <font>
      <b/>
      <sz val="18"/>
      <color indexed="62"/>
      <name val="宋体"/>
      <charset val="134"/>
    </font>
    <font>
      <i/>
      <sz val="11"/>
      <color indexed="23"/>
      <name val="宋体"/>
      <charset val="0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b/>
      <sz val="11"/>
      <color indexed="63"/>
      <name val="宋体"/>
      <charset val="0"/>
    </font>
    <font>
      <b/>
      <sz val="11"/>
      <color indexed="52"/>
      <name val="宋体"/>
      <charset val="0"/>
    </font>
    <font>
      <b/>
      <sz val="11"/>
      <color indexed="9"/>
      <name val="宋体"/>
      <charset val="0"/>
    </font>
    <font>
      <sz val="11"/>
      <color indexed="52"/>
      <name val="宋体"/>
      <charset val="0"/>
    </font>
    <font>
      <b/>
      <sz val="11"/>
      <color indexed="8"/>
      <name val="宋体"/>
      <charset val="0"/>
    </font>
    <font>
      <sz val="11"/>
      <color indexed="17"/>
      <name val="宋体"/>
      <charset val="0"/>
    </font>
    <font>
      <sz val="10.5"/>
      <color indexed="8"/>
      <name val="Calibri"/>
      <charset val="134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7"/>
        <bgColor indexed="64"/>
      </patternFill>
    </fill>
  </fills>
  <borders count="10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medium">
        <color indexed="4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54">
    <xf numFmtId="0" fontId="0" fillId="0" borderId="0" applyBorder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0" borderId="0" applyBorder="0">
      <alignment vertical="center"/>
    </xf>
    <xf numFmtId="0" fontId="0" fillId="8" borderId="3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4" borderId="2" applyNumberFormat="0" applyAlignment="0" applyProtection="0">
      <alignment vertical="center"/>
    </xf>
    <xf numFmtId="0" fontId="19" fillId="10" borderId="7" applyNumberForma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0" fillId="0" borderId="0" applyBorder="0">
      <alignment vertical="center"/>
    </xf>
    <xf numFmtId="0" fontId="0" fillId="0" borderId="0" applyBorder="0">
      <alignment vertical="center"/>
    </xf>
    <xf numFmtId="0" fontId="0" fillId="0" borderId="0" applyBorder="0">
      <alignment vertical="center"/>
    </xf>
    <xf numFmtId="0" fontId="0" fillId="0" borderId="0" applyBorder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52" applyFont="1" applyBorder="1" applyAlignment="1">
      <alignment horizontal="left" vertical="center" wrapText="1"/>
    </xf>
    <xf numFmtId="0" fontId="0" fillId="0" borderId="0" xfId="52" applyFont="1" applyAlignment="1">
      <alignment horizontal="left" vertical="center"/>
    </xf>
    <xf numFmtId="0" fontId="0" fillId="0" borderId="0" xfId="52" applyAlignment="1">
      <alignment horizontal="left" vertical="center"/>
    </xf>
    <xf numFmtId="0" fontId="3" fillId="0" borderId="0" xfId="52" applyFont="1" applyAlignment="1">
      <alignment horizontal="left" vertical="center"/>
    </xf>
    <xf numFmtId="0" fontId="0" fillId="0" borderId="0" xfId="52" applyFont="1" applyFill="1" applyAlignment="1">
      <alignment horizontal="left" vertical="center"/>
    </xf>
    <xf numFmtId="0" fontId="0" fillId="0" borderId="0" xfId="52" applyFill="1" applyAlignment="1">
      <alignment horizontal="left" vertical="center"/>
    </xf>
    <xf numFmtId="0" fontId="3" fillId="0" borderId="0" xfId="52" applyFont="1" applyFill="1" applyAlignment="1">
      <alignment horizontal="left" vertical="center"/>
    </xf>
    <xf numFmtId="0" fontId="3" fillId="0" borderId="0" xfId="50" applyFont="1" applyAlignment="1">
      <alignment horizontal="left"/>
    </xf>
    <xf numFmtId="0" fontId="3" fillId="0" borderId="0" xfId="50" applyFont="1" applyFill="1" applyAlignment="1">
      <alignment horizontal="left"/>
    </xf>
    <xf numFmtId="0" fontId="4" fillId="0" borderId="1" xfId="52" applyFont="1" applyBorder="1" applyAlignment="1">
      <alignment horizontal="justify" vertical="center" wrapText="1"/>
    </xf>
    <xf numFmtId="0" fontId="0" fillId="2" borderId="0" xfId="52" applyFill="1" applyAlignment="1">
      <alignment horizontal="left" vertical="center"/>
    </xf>
    <xf numFmtId="0" fontId="2" fillId="0" borderId="1" xfId="52" applyFont="1" applyBorder="1" applyAlignment="1">
      <alignment horizontal="justify" vertical="center" wrapText="1"/>
    </xf>
    <xf numFmtId="0" fontId="0" fillId="0" borderId="0" xfId="0" applyNumberFormat="1" applyAlignment="1">
      <alignment horizontal="left" vertical="center"/>
    </xf>
    <xf numFmtId="0" fontId="0" fillId="2" borderId="0" xfId="0" applyNumberFormat="1" applyFill="1" applyAlignment="1">
      <alignment horizontal="left" vertical="center"/>
    </xf>
    <xf numFmtId="0" fontId="0" fillId="3" borderId="0" xfId="0" applyNumberFormat="1" applyFill="1" applyAlignment="1">
      <alignment horizontal="left" vertical="center"/>
    </xf>
  </cellXfs>
  <cellStyles count="54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  <cellStyle name="常规 5" xfId="50"/>
    <cellStyle name="常规 4" xfId="51"/>
    <cellStyle name="常规 2" xfId="52"/>
    <cellStyle name="常规 3" xfId="53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R40"/>
  <sheetViews>
    <sheetView tabSelected="1" topLeftCell="M1" workbookViewId="0">
      <selection activeCell="V29" sqref="V29"/>
    </sheetView>
  </sheetViews>
  <sheetFormatPr defaultColWidth="9.64166666666667" defaultRowHeight="13.5"/>
  <cols>
    <col min="1" max="1" width="9" style="1"/>
    <col min="2" max="2" width="8.75" style="1" customWidth="1"/>
    <col min="3" max="3" width="6.875" style="1" customWidth="1"/>
    <col min="4" max="4" width="7.75" style="1" customWidth="1"/>
    <col min="5" max="5" width="6.75" style="1" customWidth="1"/>
    <col min="6" max="6" width="9" style="1" customWidth="1"/>
    <col min="7" max="7" width="7" style="1" customWidth="1"/>
    <col min="8" max="8" width="8.5" style="1" customWidth="1"/>
    <col min="9" max="10" width="8.625" style="1" customWidth="1"/>
    <col min="11" max="11" width="9.125" style="1" customWidth="1"/>
    <col min="12" max="17" width="9" style="1"/>
    <col min="18" max="18" width="9" style="2"/>
    <col min="19" max="16384" width="9" style="1"/>
  </cols>
  <sheetData>
    <row r="1" customFormat="1" ht="40.5" spans="1:18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2" t="s">
        <v>17</v>
      </c>
    </row>
    <row r="2" spans="1:18">
      <c r="A2" s="1">
        <v>1</v>
      </c>
      <c r="B2" s="15" t="s">
        <v>18</v>
      </c>
      <c r="C2" s="15">
        <v>56</v>
      </c>
      <c r="D2" s="15" t="s">
        <v>19</v>
      </c>
      <c r="E2" s="15">
        <v>4</v>
      </c>
      <c r="F2" s="15" t="s">
        <v>20</v>
      </c>
      <c r="G2" s="1">
        <v>0.8</v>
      </c>
      <c r="H2" s="1">
        <v>0.8</v>
      </c>
      <c r="I2" s="15">
        <v>2538</v>
      </c>
      <c r="J2" s="1">
        <v>2278</v>
      </c>
      <c r="K2" s="1">
        <v>2096</v>
      </c>
      <c r="L2" s="15">
        <v>535</v>
      </c>
      <c r="M2" s="15">
        <v>556</v>
      </c>
      <c r="N2" s="1">
        <v>538</v>
      </c>
      <c r="O2" s="15">
        <v>116</v>
      </c>
      <c r="P2" s="15">
        <v>21</v>
      </c>
      <c r="Q2" s="16">
        <v>86</v>
      </c>
      <c r="R2" s="2" t="s">
        <v>21</v>
      </c>
    </row>
    <row r="3" spans="1:18">
      <c r="A3" s="1">
        <v>2</v>
      </c>
      <c r="B3" s="15" t="s">
        <v>22</v>
      </c>
      <c r="C3" s="15">
        <v>62</v>
      </c>
      <c r="D3" s="15" t="s">
        <v>19</v>
      </c>
      <c r="E3" s="15">
        <v>4</v>
      </c>
      <c r="F3" s="15">
        <v>0.08</v>
      </c>
      <c r="G3" s="1">
        <v>1</v>
      </c>
      <c r="H3" s="1">
        <v>1</v>
      </c>
      <c r="I3" s="15">
        <v>2433</v>
      </c>
      <c r="J3" s="1">
        <v>2283</v>
      </c>
      <c r="K3" s="1">
        <v>2112</v>
      </c>
      <c r="L3" s="15">
        <v>532</v>
      </c>
      <c r="M3" s="15">
        <v>551</v>
      </c>
      <c r="N3" s="1">
        <v>537</v>
      </c>
      <c r="O3" s="15">
        <v>115</v>
      </c>
      <c r="P3" s="15">
        <v>24</v>
      </c>
      <c r="Q3" s="17">
        <v>90</v>
      </c>
      <c r="R3" s="2" t="s">
        <v>21</v>
      </c>
    </row>
    <row r="4" spans="1:18">
      <c r="A4" s="1">
        <v>3</v>
      </c>
      <c r="B4" s="15" t="s">
        <v>23</v>
      </c>
      <c r="C4" s="15">
        <v>78</v>
      </c>
      <c r="D4" s="15" t="s">
        <v>24</v>
      </c>
      <c r="E4" s="15">
        <v>5</v>
      </c>
      <c r="F4" s="15">
        <v>0.08</v>
      </c>
      <c r="G4" s="1">
        <v>0.8</v>
      </c>
      <c r="H4" s="1">
        <v>0.8</v>
      </c>
      <c r="I4" s="15">
        <v>2532</v>
      </c>
      <c r="J4" s="1">
        <v>2534</v>
      </c>
      <c r="K4" s="1">
        <v>2271</v>
      </c>
      <c r="L4" s="15">
        <v>536</v>
      </c>
      <c r="M4" s="15">
        <v>556</v>
      </c>
      <c r="N4" s="1">
        <v>536</v>
      </c>
      <c r="O4" s="15">
        <v>111</v>
      </c>
      <c r="P4" s="15">
        <v>25</v>
      </c>
      <c r="Q4" s="17">
        <v>87</v>
      </c>
      <c r="R4" s="2" t="s">
        <v>21</v>
      </c>
    </row>
    <row r="5" spans="1:18">
      <c r="A5" s="1">
        <v>4</v>
      </c>
      <c r="B5" s="15" t="s">
        <v>25</v>
      </c>
      <c r="C5" s="15">
        <v>71</v>
      </c>
      <c r="D5" s="15" t="s">
        <v>24</v>
      </c>
      <c r="E5" s="15">
        <v>5</v>
      </c>
      <c r="F5" s="15">
        <v>0.05</v>
      </c>
      <c r="G5" s="1">
        <v>0.6</v>
      </c>
      <c r="H5" s="1">
        <v>0.8</v>
      </c>
      <c r="I5" s="15">
        <v>2625</v>
      </c>
      <c r="J5" s="1">
        <v>2329</v>
      </c>
      <c r="K5" s="1">
        <v>2225</v>
      </c>
      <c r="L5" s="15">
        <v>530</v>
      </c>
      <c r="M5" s="15">
        <v>544</v>
      </c>
      <c r="N5" s="1">
        <v>539</v>
      </c>
      <c r="O5" s="15">
        <v>117</v>
      </c>
      <c r="P5" s="15">
        <v>23</v>
      </c>
      <c r="Q5" s="17">
        <v>79</v>
      </c>
      <c r="R5" s="2" t="s">
        <v>21</v>
      </c>
    </row>
    <row r="6" spans="1:18">
      <c r="A6" s="1">
        <v>5</v>
      </c>
      <c r="B6" s="15" t="s">
        <v>26</v>
      </c>
      <c r="C6" s="15">
        <v>62</v>
      </c>
      <c r="D6" s="15" t="s">
        <v>19</v>
      </c>
      <c r="E6" s="15">
        <v>5</v>
      </c>
      <c r="F6" s="15" t="s">
        <v>20</v>
      </c>
      <c r="G6" s="1">
        <v>0.5</v>
      </c>
      <c r="H6" s="1">
        <v>0.5</v>
      </c>
      <c r="I6" s="15">
        <v>2710</v>
      </c>
      <c r="J6" s="1">
        <v>2478</v>
      </c>
      <c r="K6" s="1">
        <v>2315</v>
      </c>
      <c r="L6" s="15">
        <v>539</v>
      </c>
      <c r="M6" s="15">
        <v>569</v>
      </c>
      <c r="N6" s="1">
        <v>538</v>
      </c>
      <c r="O6" s="15">
        <v>120</v>
      </c>
      <c r="P6" s="15">
        <v>24</v>
      </c>
      <c r="Q6" s="17">
        <v>79</v>
      </c>
      <c r="R6" s="2" t="s">
        <v>21</v>
      </c>
    </row>
    <row r="7" spans="1:18">
      <c r="A7" s="1">
        <v>6</v>
      </c>
      <c r="B7" s="15" t="s">
        <v>26</v>
      </c>
      <c r="C7" s="15">
        <v>62</v>
      </c>
      <c r="D7" s="15" t="s">
        <v>19</v>
      </c>
      <c r="E7" s="15">
        <v>4</v>
      </c>
      <c r="F7" s="15">
        <v>0.1</v>
      </c>
      <c r="G7" s="1">
        <v>0.8</v>
      </c>
      <c r="H7" s="1">
        <v>0.8</v>
      </c>
      <c r="I7" s="15">
        <v>2398</v>
      </c>
      <c r="J7" s="1">
        <v>2270</v>
      </c>
      <c r="K7" s="1">
        <v>2180</v>
      </c>
      <c r="L7" s="15">
        <v>529</v>
      </c>
      <c r="M7" s="15">
        <v>547</v>
      </c>
      <c r="N7" s="1">
        <v>538</v>
      </c>
      <c r="O7" s="15">
        <v>125</v>
      </c>
      <c r="P7" s="15">
        <v>23</v>
      </c>
      <c r="Q7" s="17">
        <v>73</v>
      </c>
      <c r="R7" s="2" t="s">
        <v>21</v>
      </c>
    </row>
    <row r="8" spans="1:18">
      <c r="A8" s="1">
        <v>7</v>
      </c>
      <c r="B8" s="15" t="s">
        <v>27</v>
      </c>
      <c r="C8" s="15">
        <v>68</v>
      </c>
      <c r="D8" s="15" t="s">
        <v>24</v>
      </c>
      <c r="E8" s="15">
        <v>4</v>
      </c>
      <c r="F8" s="15">
        <v>0.3</v>
      </c>
      <c r="G8" s="1">
        <v>0.8</v>
      </c>
      <c r="H8" s="1">
        <v>0.8</v>
      </c>
      <c r="I8" s="15">
        <v>2513</v>
      </c>
      <c r="J8" s="1">
        <v>1609</v>
      </c>
      <c r="K8" s="1">
        <v>1513</v>
      </c>
      <c r="L8" s="15">
        <v>529</v>
      </c>
      <c r="M8" s="15">
        <v>546</v>
      </c>
      <c r="N8" s="1">
        <v>541</v>
      </c>
      <c r="O8" s="15">
        <v>114</v>
      </c>
      <c r="P8" s="15">
        <v>24</v>
      </c>
      <c r="Q8" s="17">
        <v>95</v>
      </c>
      <c r="R8" s="2" t="s">
        <v>21</v>
      </c>
    </row>
    <row r="9" spans="1:18">
      <c r="A9" s="1">
        <v>8</v>
      </c>
      <c r="B9" s="15" t="s">
        <v>28</v>
      </c>
      <c r="C9" s="15">
        <v>90</v>
      </c>
      <c r="D9" s="15" t="s">
        <v>19</v>
      </c>
      <c r="E9" s="15">
        <v>4</v>
      </c>
      <c r="F9" s="15">
        <v>0.2</v>
      </c>
      <c r="G9" s="1">
        <v>0.8</v>
      </c>
      <c r="H9" s="1">
        <v>0.8</v>
      </c>
      <c r="I9" s="15">
        <v>2525</v>
      </c>
      <c r="J9" s="1">
        <v>2442</v>
      </c>
      <c r="K9" s="1">
        <v>2275</v>
      </c>
      <c r="L9" s="15">
        <v>527</v>
      </c>
      <c r="M9" s="15">
        <v>551</v>
      </c>
      <c r="N9" s="1">
        <v>535</v>
      </c>
      <c r="O9" s="15">
        <v>107</v>
      </c>
      <c r="P9" s="15">
        <v>25</v>
      </c>
      <c r="Q9" s="17">
        <v>94</v>
      </c>
      <c r="R9" s="2" t="s">
        <v>21</v>
      </c>
    </row>
    <row r="10" spans="1:18">
      <c r="A10" s="1">
        <v>9</v>
      </c>
      <c r="B10" s="15" t="s">
        <v>29</v>
      </c>
      <c r="C10" s="15">
        <v>60</v>
      </c>
      <c r="D10" s="15" t="s">
        <v>19</v>
      </c>
      <c r="E10" s="15">
        <v>4</v>
      </c>
      <c r="F10" s="15">
        <v>0.02</v>
      </c>
      <c r="G10" s="1">
        <v>1</v>
      </c>
      <c r="H10" s="1">
        <v>1</v>
      </c>
      <c r="I10" s="15">
        <v>2793</v>
      </c>
      <c r="J10" s="1">
        <v>2616</v>
      </c>
      <c r="K10" s="1">
        <v>2472</v>
      </c>
      <c r="L10" s="15">
        <v>531</v>
      </c>
      <c r="M10" s="15">
        <v>554</v>
      </c>
      <c r="N10" s="1">
        <v>534</v>
      </c>
      <c r="O10" s="15">
        <v>108</v>
      </c>
      <c r="P10" s="15">
        <v>26</v>
      </c>
      <c r="Q10" s="17">
        <v>98</v>
      </c>
      <c r="R10" s="2" t="s">
        <v>21</v>
      </c>
    </row>
    <row r="11" spans="1:18">
      <c r="A11" s="1">
        <v>10</v>
      </c>
      <c r="B11" s="15" t="s">
        <v>30</v>
      </c>
      <c r="C11" s="15">
        <v>63</v>
      </c>
      <c r="D11" s="15" t="s">
        <v>19</v>
      </c>
      <c r="E11" s="15">
        <v>4</v>
      </c>
      <c r="F11" s="15">
        <v>0.3</v>
      </c>
      <c r="G11" s="1">
        <v>0.8</v>
      </c>
      <c r="H11" s="1">
        <v>0.8</v>
      </c>
      <c r="I11" s="15">
        <v>2278</v>
      </c>
      <c r="J11" s="1">
        <v>2145</v>
      </c>
      <c r="K11" s="1">
        <v>1849</v>
      </c>
      <c r="L11" s="15">
        <v>531</v>
      </c>
      <c r="M11" s="15">
        <v>546</v>
      </c>
      <c r="N11" s="1">
        <v>537</v>
      </c>
      <c r="O11" s="15">
        <v>123</v>
      </c>
      <c r="P11" s="15">
        <v>22</v>
      </c>
      <c r="Q11" s="17">
        <v>83</v>
      </c>
      <c r="R11" s="2" t="s">
        <v>21</v>
      </c>
    </row>
    <row r="12" spans="1:18">
      <c r="A12" s="1">
        <v>11</v>
      </c>
      <c r="B12" s="15" t="s">
        <v>31</v>
      </c>
      <c r="C12" s="15">
        <v>82</v>
      </c>
      <c r="D12" s="15" t="s">
        <v>24</v>
      </c>
      <c r="E12" s="15">
        <v>4</v>
      </c>
      <c r="F12" s="15" t="s">
        <v>20</v>
      </c>
      <c r="G12" s="1">
        <v>0.8</v>
      </c>
      <c r="H12" s="1">
        <v>0.8</v>
      </c>
      <c r="I12" s="15">
        <v>2841</v>
      </c>
      <c r="J12" s="1">
        <v>2606</v>
      </c>
      <c r="K12" s="1">
        <v>2379</v>
      </c>
      <c r="L12" s="15">
        <v>527</v>
      </c>
      <c r="M12" s="15">
        <v>547</v>
      </c>
      <c r="N12" s="1">
        <v>537</v>
      </c>
      <c r="O12" s="15">
        <v>110</v>
      </c>
      <c r="P12" s="15">
        <v>20</v>
      </c>
      <c r="Q12" s="17">
        <v>81</v>
      </c>
      <c r="R12" s="2" t="s">
        <v>21</v>
      </c>
    </row>
    <row r="13" spans="1:18">
      <c r="A13" s="1">
        <v>12</v>
      </c>
      <c r="B13" s="15" t="s">
        <v>32</v>
      </c>
      <c r="C13" s="15">
        <v>68</v>
      </c>
      <c r="D13" s="15" t="s">
        <v>24</v>
      </c>
      <c r="E13" s="15">
        <v>4</v>
      </c>
      <c r="F13" s="15">
        <v>0.2</v>
      </c>
      <c r="G13" s="1">
        <v>1</v>
      </c>
      <c r="H13" s="1">
        <v>1</v>
      </c>
      <c r="I13" s="15">
        <v>2500</v>
      </c>
      <c r="J13" s="1">
        <v>2459</v>
      </c>
      <c r="K13" s="1">
        <v>2316</v>
      </c>
      <c r="L13" s="15">
        <v>534</v>
      </c>
      <c r="M13" s="15">
        <v>553</v>
      </c>
      <c r="N13" s="1">
        <v>537</v>
      </c>
      <c r="O13" s="15">
        <v>118</v>
      </c>
      <c r="P13" s="15">
        <v>24</v>
      </c>
      <c r="Q13" s="16">
        <v>78</v>
      </c>
      <c r="R13" s="2" t="s">
        <v>21</v>
      </c>
    </row>
    <row r="14" spans="1:18">
      <c r="A14" s="1">
        <v>13</v>
      </c>
      <c r="B14" s="15" t="s">
        <v>33</v>
      </c>
      <c r="C14" s="15">
        <v>80</v>
      </c>
      <c r="D14" s="15" t="s">
        <v>19</v>
      </c>
      <c r="E14" s="15">
        <v>5</v>
      </c>
      <c r="F14" s="15">
        <v>0.1</v>
      </c>
      <c r="G14" s="1">
        <v>0.8</v>
      </c>
      <c r="H14" s="1">
        <v>0.8</v>
      </c>
      <c r="I14" s="15">
        <v>2336</v>
      </c>
      <c r="J14" s="1">
        <v>2126</v>
      </c>
      <c r="K14" s="1">
        <v>1979</v>
      </c>
      <c r="L14" s="15">
        <v>529</v>
      </c>
      <c r="M14" s="15">
        <v>549</v>
      </c>
      <c r="N14" s="1">
        <v>534</v>
      </c>
      <c r="O14" s="15">
        <v>110</v>
      </c>
      <c r="P14" s="15">
        <v>23</v>
      </c>
      <c r="Q14" s="17">
        <v>100</v>
      </c>
      <c r="R14" s="2" t="s">
        <v>21</v>
      </c>
    </row>
    <row r="15" spans="1:18">
      <c r="A15" s="1">
        <v>14</v>
      </c>
      <c r="B15" s="15" t="s">
        <v>34</v>
      </c>
      <c r="C15" s="15">
        <v>73</v>
      </c>
      <c r="D15" s="15" t="s">
        <v>24</v>
      </c>
      <c r="E15" s="15">
        <v>4</v>
      </c>
      <c r="F15" s="15">
        <v>0.05</v>
      </c>
      <c r="G15" s="1">
        <v>0.6</v>
      </c>
      <c r="H15" s="1">
        <v>0.6</v>
      </c>
      <c r="I15" s="15">
        <v>2639</v>
      </c>
      <c r="J15" s="1">
        <v>2394</v>
      </c>
      <c r="K15" s="1">
        <v>2320</v>
      </c>
      <c r="L15" s="15">
        <v>537</v>
      </c>
      <c r="M15" s="15">
        <v>558</v>
      </c>
      <c r="N15" s="1">
        <v>535</v>
      </c>
      <c r="O15" s="15">
        <v>121</v>
      </c>
      <c r="P15" s="15">
        <v>25</v>
      </c>
      <c r="Q15" s="17">
        <v>83</v>
      </c>
      <c r="R15" s="2" t="s">
        <v>21</v>
      </c>
    </row>
    <row r="16" spans="1:18">
      <c r="A16" s="1">
        <v>15</v>
      </c>
      <c r="B16" s="15" t="s">
        <v>35</v>
      </c>
      <c r="C16" s="15">
        <v>65</v>
      </c>
      <c r="D16" s="15" t="s">
        <v>24</v>
      </c>
      <c r="E16" s="15">
        <v>4</v>
      </c>
      <c r="F16" s="15">
        <v>0.1</v>
      </c>
      <c r="G16" s="1">
        <v>0.6</v>
      </c>
      <c r="H16" s="1">
        <v>0.6</v>
      </c>
      <c r="I16" s="15">
        <v>2703</v>
      </c>
      <c r="J16" s="1">
        <v>2709</v>
      </c>
      <c r="K16" s="1">
        <v>2499</v>
      </c>
      <c r="L16" s="15">
        <v>522</v>
      </c>
      <c r="M16" s="15">
        <v>545</v>
      </c>
      <c r="N16" s="1">
        <v>535</v>
      </c>
      <c r="O16" s="15">
        <v>116</v>
      </c>
      <c r="P16" s="15">
        <v>27</v>
      </c>
      <c r="Q16" s="16">
        <v>77</v>
      </c>
      <c r="R16" s="2" t="s">
        <v>21</v>
      </c>
    </row>
    <row r="17" spans="1:18">
      <c r="A17" s="1">
        <v>16</v>
      </c>
      <c r="B17" s="15" t="s">
        <v>36</v>
      </c>
      <c r="C17" s="15">
        <v>69</v>
      </c>
      <c r="D17" s="15" t="s">
        <v>24</v>
      </c>
      <c r="E17" s="15">
        <v>4</v>
      </c>
      <c r="F17" s="15">
        <v>0.03</v>
      </c>
      <c r="G17" s="1">
        <v>0.8</v>
      </c>
      <c r="H17" s="1">
        <v>0.8</v>
      </c>
      <c r="I17" s="15">
        <v>2604</v>
      </c>
      <c r="J17" s="1">
        <v>2305</v>
      </c>
      <c r="K17" s="1">
        <v>1904</v>
      </c>
      <c r="L17" s="15">
        <v>530</v>
      </c>
      <c r="M17" s="15">
        <v>555</v>
      </c>
      <c r="N17" s="1">
        <v>540</v>
      </c>
      <c r="O17" s="15">
        <v>113</v>
      </c>
      <c r="P17" s="15">
        <v>24</v>
      </c>
      <c r="Q17" s="17">
        <v>68</v>
      </c>
      <c r="R17" s="2" t="s">
        <v>21</v>
      </c>
    </row>
    <row r="18" spans="1:18">
      <c r="A18" s="1">
        <v>17</v>
      </c>
      <c r="B18" s="15" t="s">
        <v>37</v>
      </c>
      <c r="C18" s="15">
        <v>75</v>
      </c>
      <c r="D18" s="15" t="s">
        <v>19</v>
      </c>
      <c r="E18" s="15">
        <v>4</v>
      </c>
      <c r="F18" s="15" t="s">
        <v>20</v>
      </c>
      <c r="G18" s="1">
        <v>0.6</v>
      </c>
      <c r="H18" s="1">
        <v>0.6</v>
      </c>
      <c r="I18" s="15">
        <v>2513</v>
      </c>
      <c r="J18" s="1">
        <v>1658</v>
      </c>
      <c r="K18" s="1">
        <v>1613</v>
      </c>
      <c r="L18" s="15">
        <v>534</v>
      </c>
      <c r="M18" s="15">
        <v>554</v>
      </c>
      <c r="N18" s="1">
        <v>540</v>
      </c>
      <c r="O18" s="15">
        <v>109</v>
      </c>
      <c r="P18" s="15">
        <v>24</v>
      </c>
      <c r="Q18" s="17">
        <v>90</v>
      </c>
      <c r="R18" s="2" t="s">
        <v>21</v>
      </c>
    </row>
    <row r="19" spans="1:18">
      <c r="A19" s="1">
        <v>18</v>
      </c>
      <c r="B19" s="15" t="s">
        <v>38</v>
      </c>
      <c r="C19" s="15">
        <v>77</v>
      </c>
      <c r="D19" s="15" t="s">
        <v>24</v>
      </c>
      <c r="E19" s="15">
        <v>4</v>
      </c>
      <c r="F19" s="15" t="s">
        <v>39</v>
      </c>
      <c r="G19" s="1">
        <v>0.5</v>
      </c>
      <c r="H19" s="1">
        <v>0.5</v>
      </c>
      <c r="I19" s="15">
        <v>2857</v>
      </c>
      <c r="J19" s="1">
        <v>2701</v>
      </c>
      <c r="K19" s="1">
        <v>2657</v>
      </c>
      <c r="L19" s="15">
        <v>539</v>
      </c>
      <c r="M19" s="15">
        <v>554</v>
      </c>
      <c r="N19" s="1">
        <v>535</v>
      </c>
      <c r="O19" s="15">
        <v>112</v>
      </c>
      <c r="P19" s="15">
        <v>22</v>
      </c>
      <c r="Q19" s="17">
        <v>87</v>
      </c>
      <c r="R19" s="2" t="s">
        <v>21</v>
      </c>
    </row>
    <row r="20" spans="1:18">
      <c r="A20" s="1">
        <v>19</v>
      </c>
      <c r="B20" s="15" t="s">
        <v>40</v>
      </c>
      <c r="C20" s="15">
        <v>54</v>
      </c>
      <c r="D20" s="15" t="s">
        <v>24</v>
      </c>
      <c r="E20" s="15">
        <v>4</v>
      </c>
      <c r="F20" s="15" t="s">
        <v>41</v>
      </c>
      <c r="G20" s="1">
        <v>0.5</v>
      </c>
      <c r="H20" s="1">
        <v>0.5</v>
      </c>
      <c r="I20" s="15">
        <v>2660</v>
      </c>
      <c r="J20" s="1">
        <v>2424</v>
      </c>
      <c r="K20" s="1">
        <v>2259</v>
      </c>
      <c r="L20" s="15">
        <v>531</v>
      </c>
      <c r="M20" s="15">
        <v>543</v>
      </c>
      <c r="N20" s="1">
        <v>538</v>
      </c>
      <c r="O20" s="15">
        <v>115</v>
      </c>
      <c r="P20" s="15">
        <v>25</v>
      </c>
      <c r="Q20" s="17">
        <v>98</v>
      </c>
      <c r="R20" s="2" t="s">
        <v>21</v>
      </c>
    </row>
    <row r="21" spans="1:18">
      <c r="A21" s="1">
        <v>20</v>
      </c>
      <c r="B21" s="15" t="s">
        <v>42</v>
      </c>
      <c r="C21" s="15">
        <v>76</v>
      </c>
      <c r="D21" s="15" t="s">
        <v>19</v>
      </c>
      <c r="E21" s="15">
        <v>4</v>
      </c>
      <c r="F21" s="15">
        <v>0.15</v>
      </c>
      <c r="G21" s="1">
        <v>0.6</v>
      </c>
      <c r="H21" s="1">
        <v>0.6</v>
      </c>
      <c r="I21" s="15">
        <v>2525</v>
      </c>
      <c r="J21" s="1">
        <v>2328</v>
      </c>
      <c r="K21" s="1">
        <v>2185</v>
      </c>
      <c r="L21" s="15">
        <v>541</v>
      </c>
      <c r="M21" s="15">
        <v>567</v>
      </c>
      <c r="N21" s="1">
        <v>536</v>
      </c>
      <c r="O21" s="15">
        <v>115</v>
      </c>
      <c r="P21" s="15">
        <v>22</v>
      </c>
      <c r="Q21" s="17">
        <v>90</v>
      </c>
      <c r="R21" s="2" t="s">
        <v>21</v>
      </c>
    </row>
    <row r="22" spans="1:18">
      <c r="A22" s="1">
        <v>21</v>
      </c>
      <c r="B22" s="15" t="s">
        <v>43</v>
      </c>
      <c r="C22" s="15">
        <v>68</v>
      </c>
      <c r="D22" s="15" t="s">
        <v>24</v>
      </c>
      <c r="E22" s="15">
        <v>4</v>
      </c>
      <c r="F22" s="15" t="s">
        <v>20</v>
      </c>
      <c r="G22" s="1">
        <v>0.8</v>
      </c>
      <c r="H22" s="1">
        <v>0.8</v>
      </c>
      <c r="I22" s="15">
        <v>2825</v>
      </c>
      <c r="J22" s="1">
        <v>2225</v>
      </c>
      <c r="K22" s="1">
        <v>2155</v>
      </c>
      <c r="L22" s="15">
        <v>532</v>
      </c>
      <c r="M22" s="15">
        <v>554</v>
      </c>
      <c r="N22" s="1">
        <v>540</v>
      </c>
      <c r="O22" s="15">
        <v>110</v>
      </c>
      <c r="P22" s="15">
        <v>21</v>
      </c>
      <c r="Q22" s="17">
        <v>87</v>
      </c>
      <c r="R22" s="2" t="s">
        <v>21</v>
      </c>
    </row>
    <row r="23" spans="1:18">
      <c r="A23" s="1">
        <v>22</v>
      </c>
      <c r="B23" s="15" t="s">
        <v>44</v>
      </c>
      <c r="C23" s="15">
        <v>66</v>
      </c>
      <c r="D23" s="15" t="s">
        <v>24</v>
      </c>
      <c r="E23" s="15">
        <v>4</v>
      </c>
      <c r="F23" s="15">
        <v>0.1</v>
      </c>
      <c r="G23" s="1">
        <v>0.8</v>
      </c>
      <c r="H23" s="1">
        <v>0.8</v>
      </c>
      <c r="I23" s="15">
        <v>2364</v>
      </c>
      <c r="J23" s="1">
        <v>2408</v>
      </c>
      <c r="K23" s="1">
        <v>2111</v>
      </c>
      <c r="L23" s="15">
        <v>538</v>
      </c>
      <c r="M23" s="15">
        <v>559</v>
      </c>
      <c r="N23" s="1">
        <v>536</v>
      </c>
      <c r="O23" s="15">
        <v>116</v>
      </c>
      <c r="P23" s="15">
        <v>22</v>
      </c>
      <c r="Q23" s="17">
        <v>69</v>
      </c>
      <c r="R23" s="2" t="s">
        <v>21</v>
      </c>
    </row>
    <row r="24" spans="1:18">
      <c r="A24" s="1">
        <v>23</v>
      </c>
      <c r="B24" s="15" t="s">
        <v>45</v>
      </c>
      <c r="C24" s="15">
        <v>70</v>
      </c>
      <c r="D24" s="15" t="s">
        <v>19</v>
      </c>
      <c r="E24" s="15">
        <v>4</v>
      </c>
      <c r="F24" s="15" t="s">
        <v>41</v>
      </c>
      <c r="G24" s="1">
        <v>0.6</v>
      </c>
      <c r="H24" s="1">
        <v>0.6</v>
      </c>
      <c r="I24" s="15">
        <v>2618</v>
      </c>
      <c r="J24" s="1">
        <v>2412</v>
      </c>
      <c r="K24" s="1">
        <v>2286</v>
      </c>
      <c r="L24" s="15">
        <v>531</v>
      </c>
      <c r="M24" s="15">
        <v>549</v>
      </c>
      <c r="N24" s="1">
        <v>537</v>
      </c>
      <c r="O24" s="15">
        <v>120</v>
      </c>
      <c r="P24" s="15">
        <v>21</v>
      </c>
      <c r="Q24" s="17">
        <v>98</v>
      </c>
      <c r="R24" s="2" t="s">
        <v>21</v>
      </c>
    </row>
    <row r="25" spans="1:18">
      <c r="A25" s="1">
        <v>24</v>
      </c>
      <c r="B25" s="15" t="s">
        <v>46</v>
      </c>
      <c r="C25" s="15">
        <v>68</v>
      </c>
      <c r="D25" s="15" t="s">
        <v>24</v>
      </c>
      <c r="E25" s="15">
        <v>5</v>
      </c>
      <c r="F25" s="15" t="s">
        <v>41</v>
      </c>
      <c r="G25" s="1">
        <v>0.5</v>
      </c>
      <c r="H25" s="1">
        <v>0.5</v>
      </c>
      <c r="I25" s="15">
        <v>2703</v>
      </c>
      <c r="J25" s="1">
        <v>2478</v>
      </c>
      <c r="K25" s="1">
        <v>2363</v>
      </c>
      <c r="L25" s="15">
        <v>535</v>
      </c>
      <c r="M25" s="15">
        <v>552</v>
      </c>
      <c r="N25" s="1">
        <v>536</v>
      </c>
      <c r="O25" s="15">
        <v>109</v>
      </c>
      <c r="P25" s="15">
        <v>20</v>
      </c>
      <c r="Q25" s="17">
        <v>73</v>
      </c>
      <c r="R25" s="2" t="s">
        <v>21</v>
      </c>
    </row>
    <row r="26" spans="1:18">
      <c r="A26" s="1">
        <v>25</v>
      </c>
      <c r="B26" s="15" t="s">
        <v>47</v>
      </c>
      <c r="C26" s="15">
        <v>73</v>
      </c>
      <c r="D26" s="15" t="s">
        <v>24</v>
      </c>
      <c r="E26" s="15">
        <v>5</v>
      </c>
      <c r="F26" s="15" t="s">
        <v>41</v>
      </c>
      <c r="G26" s="1">
        <v>0.3</v>
      </c>
      <c r="H26" s="1">
        <v>0.5</v>
      </c>
      <c r="I26" s="15">
        <v>2950</v>
      </c>
      <c r="J26" s="1">
        <v>2690</v>
      </c>
      <c r="K26" s="1">
        <v>2660</v>
      </c>
      <c r="L26" s="15">
        <v>540</v>
      </c>
      <c r="M26" s="15">
        <v>564</v>
      </c>
      <c r="N26" s="1">
        <v>537</v>
      </c>
      <c r="O26" s="15">
        <v>108</v>
      </c>
      <c r="P26" s="15">
        <v>22</v>
      </c>
      <c r="Q26" s="17">
        <v>83</v>
      </c>
      <c r="R26" s="2" t="s">
        <v>48</v>
      </c>
    </row>
    <row r="27" spans="1:18">
      <c r="A27" s="1">
        <v>26</v>
      </c>
      <c r="B27" s="15" t="s">
        <v>49</v>
      </c>
      <c r="C27" s="15">
        <v>63</v>
      </c>
      <c r="D27" s="15" t="s">
        <v>19</v>
      </c>
      <c r="E27" s="15">
        <v>4</v>
      </c>
      <c r="F27" s="15">
        <v>0.2</v>
      </c>
      <c r="G27" s="1">
        <v>0.6</v>
      </c>
      <c r="H27" s="1">
        <v>0.6</v>
      </c>
      <c r="I27" s="15">
        <v>2778</v>
      </c>
      <c r="J27" s="1">
        <v>2576</v>
      </c>
      <c r="K27" s="1">
        <v>2466</v>
      </c>
      <c r="L27" s="15">
        <v>537</v>
      </c>
      <c r="M27" s="15">
        <v>555</v>
      </c>
      <c r="N27" s="1">
        <v>537</v>
      </c>
      <c r="O27" s="15">
        <v>112</v>
      </c>
      <c r="P27" s="15">
        <v>26</v>
      </c>
      <c r="Q27" s="17">
        <v>74</v>
      </c>
      <c r="R27" s="2" t="s">
        <v>21</v>
      </c>
    </row>
    <row r="28" spans="1:18">
      <c r="A28" s="1">
        <v>27</v>
      </c>
      <c r="B28" s="15" t="s">
        <v>50</v>
      </c>
      <c r="C28" s="15">
        <v>50</v>
      </c>
      <c r="D28" s="15" t="s">
        <v>24</v>
      </c>
      <c r="E28" s="15">
        <v>4</v>
      </c>
      <c r="F28" s="15">
        <v>0.1</v>
      </c>
      <c r="G28" s="1">
        <v>0.8</v>
      </c>
      <c r="H28" s="1">
        <v>0.8</v>
      </c>
      <c r="I28" s="15">
        <v>2770</v>
      </c>
      <c r="J28" s="1">
        <v>2514</v>
      </c>
      <c r="K28" s="1">
        <v>2334</v>
      </c>
      <c r="L28" s="15">
        <v>531</v>
      </c>
      <c r="M28" s="15">
        <v>550</v>
      </c>
      <c r="N28" s="1">
        <v>538</v>
      </c>
      <c r="O28" s="15">
        <v>110</v>
      </c>
      <c r="P28" s="15">
        <v>22</v>
      </c>
      <c r="Q28" s="17">
        <v>68</v>
      </c>
      <c r="R28" s="2" t="s">
        <v>21</v>
      </c>
    </row>
    <row r="29" spans="1:18">
      <c r="A29" s="1">
        <v>28</v>
      </c>
      <c r="B29" s="15" t="s">
        <v>51</v>
      </c>
      <c r="C29" s="15">
        <v>72</v>
      </c>
      <c r="D29" s="15" t="s">
        <v>24</v>
      </c>
      <c r="E29" s="15">
        <v>4</v>
      </c>
      <c r="F29" s="15">
        <v>0.15</v>
      </c>
      <c r="G29" s="1">
        <v>0.8</v>
      </c>
      <c r="H29" s="1">
        <v>0.8</v>
      </c>
      <c r="I29" s="15">
        <v>2469</v>
      </c>
      <c r="J29" s="1">
        <v>2244</v>
      </c>
      <c r="K29" s="1">
        <v>2149</v>
      </c>
      <c r="L29" s="15">
        <v>529</v>
      </c>
      <c r="M29" s="15">
        <v>549</v>
      </c>
      <c r="N29" s="1">
        <v>537</v>
      </c>
      <c r="O29" s="15">
        <v>112</v>
      </c>
      <c r="P29" s="15">
        <v>20</v>
      </c>
      <c r="Q29" s="17">
        <v>100</v>
      </c>
      <c r="R29" s="2" t="s">
        <v>21</v>
      </c>
    </row>
    <row r="30" spans="1:18">
      <c r="A30" s="1">
        <v>29</v>
      </c>
      <c r="B30" s="15" t="s">
        <v>52</v>
      </c>
      <c r="C30" s="15">
        <v>83</v>
      </c>
      <c r="D30" s="15" t="s">
        <v>24</v>
      </c>
      <c r="E30" s="15">
        <v>4</v>
      </c>
      <c r="F30" s="15">
        <v>0.4</v>
      </c>
      <c r="G30" s="1">
        <v>0.8</v>
      </c>
      <c r="H30" s="1">
        <v>0.8</v>
      </c>
      <c r="I30" s="15">
        <v>2481</v>
      </c>
      <c r="J30" s="1">
        <v>2233</v>
      </c>
      <c r="K30" s="1">
        <v>2059</v>
      </c>
      <c r="L30" s="15">
        <v>534</v>
      </c>
      <c r="M30" s="15">
        <v>556</v>
      </c>
      <c r="N30" s="1">
        <v>535</v>
      </c>
      <c r="O30" s="15">
        <v>118</v>
      </c>
      <c r="P30" s="15">
        <v>29</v>
      </c>
      <c r="Q30" s="17">
        <v>98</v>
      </c>
      <c r="R30" s="2" t="s">
        <v>21</v>
      </c>
    </row>
    <row r="31" spans="1:18">
      <c r="A31" s="1">
        <v>30</v>
      </c>
      <c r="B31" s="15" t="s">
        <v>53</v>
      </c>
      <c r="C31" s="15">
        <v>67</v>
      </c>
      <c r="D31" s="15" t="s">
        <v>24</v>
      </c>
      <c r="E31" s="15">
        <v>4</v>
      </c>
      <c r="F31" s="15">
        <v>0.3</v>
      </c>
      <c r="G31" s="1">
        <v>0.8</v>
      </c>
      <c r="H31" s="1">
        <v>0.8</v>
      </c>
      <c r="I31" s="15">
        <v>1751</v>
      </c>
      <c r="J31" s="1">
        <v>1717</v>
      </c>
      <c r="K31" s="1">
        <v>1498</v>
      </c>
      <c r="L31" s="15">
        <v>530</v>
      </c>
      <c r="M31" s="15">
        <v>551</v>
      </c>
      <c r="N31" s="1">
        <v>534</v>
      </c>
      <c r="O31" s="15">
        <v>110</v>
      </c>
      <c r="P31" s="15">
        <v>23</v>
      </c>
      <c r="Q31" s="17">
        <v>90</v>
      </c>
      <c r="R31" s="2" t="s">
        <v>21</v>
      </c>
    </row>
    <row r="32" spans="1:18">
      <c r="A32" s="1">
        <v>31</v>
      </c>
      <c r="B32" s="15" t="s">
        <v>54</v>
      </c>
      <c r="C32" s="15">
        <v>71</v>
      </c>
      <c r="D32" s="15" t="s">
        <v>24</v>
      </c>
      <c r="E32" s="15">
        <v>5</v>
      </c>
      <c r="F32" s="15">
        <v>0.06</v>
      </c>
      <c r="G32" s="1">
        <v>0.5</v>
      </c>
      <c r="H32" s="1">
        <v>0.6</v>
      </c>
      <c r="I32" s="15">
        <v>2481</v>
      </c>
      <c r="J32" s="1">
        <v>2242</v>
      </c>
      <c r="K32" s="1">
        <v>2031</v>
      </c>
      <c r="L32" s="15">
        <v>536</v>
      </c>
      <c r="M32" s="15">
        <v>554</v>
      </c>
      <c r="N32" s="1">
        <v>535</v>
      </c>
      <c r="O32" s="15">
        <v>121</v>
      </c>
      <c r="P32" s="15">
        <v>24</v>
      </c>
      <c r="Q32" s="17">
        <v>98</v>
      </c>
      <c r="R32" s="2" t="s">
        <v>21</v>
      </c>
    </row>
    <row r="33" spans="1:18">
      <c r="A33" s="1">
        <v>32</v>
      </c>
      <c r="B33" s="15" t="s">
        <v>55</v>
      </c>
      <c r="C33" s="15">
        <v>72</v>
      </c>
      <c r="D33" s="15" t="s">
        <v>24</v>
      </c>
      <c r="E33" s="15">
        <v>4</v>
      </c>
      <c r="F33" s="15">
        <v>0.4</v>
      </c>
      <c r="G33" s="1">
        <v>0.6</v>
      </c>
      <c r="H33" s="1">
        <v>0.6</v>
      </c>
      <c r="I33" s="15">
        <v>2809</v>
      </c>
      <c r="J33" s="1">
        <v>2589</v>
      </c>
      <c r="K33" s="1">
        <v>2399</v>
      </c>
      <c r="L33" s="15">
        <v>532</v>
      </c>
      <c r="M33" s="15">
        <v>555</v>
      </c>
      <c r="N33" s="1">
        <v>535</v>
      </c>
      <c r="O33" s="15">
        <v>121</v>
      </c>
      <c r="P33" s="15">
        <v>23</v>
      </c>
      <c r="Q33" s="17">
        <v>90</v>
      </c>
      <c r="R33" s="2" t="s">
        <v>21</v>
      </c>
    </row>
    <row r="34" spans="1:18">
      <c r="A34" s="1">
        <v>33</v>
      </c>
      <c r="B34" s="15" t="s">
        <v>56</v>
      </c>
      <c r="C34" s="15">
        <v>63</v>
      </c>
      <c r="D34" s="15" t="s">
        <v>19</v>
      </c>
      <c r="E34" s="15">
        <v>4</v>
      </c>
      <c r="F34" s="15">
        <v>0.4</v>
      </c>
      <c r="G34" s="1">
        <v>1</v>
      </c>
      <c r="H34" s="1">
        <v>1</v>
      </c>
      <c r="I34" s="15">
        <v>2833</v>
      </c>
      <c r="J34" s="1">
        <v>2631</v>
      </c>
      <c r="K34" s="1">
        <v>2490</v>
      </c>
      <c r="L34" s="15">
        <v>534</v>
      </c>
      <c r="M34" s="15">
        <v>553</v>
      </c>
      <c r="N34" s="1">
        <v>538</v>
      </c>
      <c r="O34" s="15">
        <v>113</v>
      </c>
      <c r="P34" s="15">
        <v>20</v>
      </c>
      <c r="Q34" s="17">
        <v>87</v>
      </c>
      <c r="R34" s="2" t="s">
        <v>21</v>
      </c>
    </row>
    <row r="35" spans="1:18">
      <c r="A35" s="1">
        <v>34</v>
      </c>
      <c r="B35" s="15" t="s">
        <v>57</v>
      </c>
      <c r="C35" s="15">
        <v>57</v>
      </c>
      <c r="D35" s="15" t="s">
        <v>24</v>
      </c>
      <c r="E35" s="15">
        <v>4</v>
      </c>
      <c r="F35" s="15">
        <v>0.3</v>
      </c>
      <c r="G35" s="1">
        <v>0.8</v>
      </c>
      <c r="H35" s="1">
        <v>0.8</v>
      </c>
      <c r="I35" s="15">
        <v>2364</v>
      </c>
      <c r="J35" s="1">
        <v>2239</v>
      </c>
      <c r="K35" s="1">
        <v>2034</v>
      </c>
      <c r="L35" s="15">
        <v>530</v>
      </c>
      <c r="M35" s="15">
        <v>553</v>
      </c>
      <c r="N35" s="1">
        <v>538</v>
      </c>
      <c r="O35" s="15">
        <v>109</v>
      </c>
      <c r="P35" s="15">
        <v>25</v>
      </c>
      <c r="Q35" s="17">
        <v>69</v>
      </c>
      <c r="R35" s="2" t="s">
        <v>21</v>
      </c>
    </row>
    <row r="36" spans="1:18">
      <c r="A36" s="1">
        <v>35</v>
      </c>
      <c r="B36" s="15" t="s">
        <v>58</v>
      </c>
      <c r="C36" s="15">
        <v>64</v>
      </c>
      <c r="D36" s="15" t="s">
        <v>24</v>
      </c>
      <c r="E36" s="15">
        <v>5</v>
      </c>
      <c r="F36" s="15">
        <v>0.04</v>
      </c>
      <c r="G36" s="1">
        <v>0.5</v>
      </c>
      <c r="H36" s="1">
        <v>0.5</v>
      </c>
      <c r="I36" s="15">
        <v>2967</v>
      </c>
      <c r="J36" s="1">
        <v>2780</v>
      </c>
      <c r="K36" s="1">
        <v>2661</v>
      </c>
      <c r="L36" s="15">
        <v>542</v>
      </c>
      <c r="M36" s="15">
        <v>567</v>
      </c>
      <c r="N36" s="1">
        <v>536</v>
      </c>
      <c r="O36" s="15">
        <v>112</v>
      </c>
      <c r="P36" s="15">
        <v>26</v>
      </c>
      <c r="Q36" s="17">
        <v>76</v>
      </c>
      <c r="R36" s="2" t="s">
        <v>21</v>
      </c>
    </row>
    <row r="37" spans="1:18">
      <c r="A37" s="1">
        <v>36</v>
      </c>
      <c r="B37" s="15" t="s">
        <v>59</v>
      </c>
      <c r="C37" s="15">
        <v>64</v>
      </c>
      <c r="D37" s="15" t="s">
        <v>24</v>
      </c>
      <c r="E37" s="15">
        <v>4</v>
      </c>
      <c r="F37" s="15">
        <v>0.3</v>
      </c>
      <c r="G37" s="1">
        <v>0.8</v>
      </c>
      <c r="H37" s="1">
        <v>0.8</v>
      </c>
      <c r="I37" s="15">
        <v>1873</v>
      </c>
      <c r="J37" s="1">
        <v>1624</v>
      </c>
      <c r="K37" s="1">
        <v>1473</v>
      </c>
      <c r="L37" s="15">
        <v>529</v>
      </c>
      <c r="M37" s="15">
        <v>546</v>
      </c>
      <c r="N37" s="1">
        <v>536</v>
      </c>
      <c r="O37" s="15">
        <v>107</v>
      </c>
      <c r="P37" s="15">
        <v>26</v>
      </c>
      <c r="Q37" s="17">
        <v>79</v>
      </c>
      <c r="R37" s="2" t="s">
        <v>21</v>
      </c>
    </row>
    <row r="38" spans="1:18">
      <c r="A38" s="1">
        <v>37</v>
      </c>
      <c r="B38" s="15" t="s">
        <v>60</v>
      </c>
      <c r="C38" s="15">
        <v>65</v>
      </c>
      <c r="D38" s="15" t="s">
        <v>24</v>
      </c>
      <c r="E38" s="15">
        <v>4</v>
      </c>
      <c r="F38" s="15">
        <v>0.25</v>
      </c>
      <c r="G38" s="1">
        <v>0.6</v>
      </c>
      <c r="H38" s="1">
        <v>0.6</v>
      </c>
      <c r="I38" s="15">
        <v>2525</v>
      </c>
      <c r="J38" s="1">
        <v>2356</v>
      </c>
      <c r="K38" s="1">
        <v>2095</v>
      </c>
      <c r="L38" s="15">
        <v>522</v>
      </c>
      <c r="M38" s="15">
        <v>543</v>
      </c>
      <c r="N38" s="1">
        <v>541</v>
      </c>
      <c r="O38" s="15">
        <v>101</v>
      </c>
      <c r="P38" s="15">
        <v>25</v>
      </c>
      <c r="Q38" s="17">
        <v>73</v>
      </c>
      <c r="R38" s="2" t="s">
        <v>21</v>
      </c>
    </row>
    <row r="39" spans="1:18">
      <c r="A39" s="1">
        <v>38</v>
      </c>
      <c r="B39" s="15" t="s">
        <v>61</v>
      </c>
      <c r="C39" s="15">
        <v>70</v>
      </c>
      <c r="D39" s="15" t="s">
        <v>24</v>
      </c>
      <c r="E39" s="15">
        <v>4</v>
      </c>
      <c r="F39" s="15">
        <v>0.1</v>
      </c>
      <c r="G39" s="1">
        <v>1</v>
      </c>
      <c r="H39" s="1">
        <v>1</v>
      </c>
      <c r="I39" s="15">
        <v>2538</v>
      </c>
      <c r="J39" s="1">
        <v>2402</v>
      </c>
      <c r="K39" s="1">
        <v>2088</v>
      </c>
      <c r="L39" s="15">
        <v>532</v>
      </c>
      <c r="M39" s="15">
        <v>551</v>
      </c>
      <c r="N39" s="1">
        <v>538</v>
      </c>
      <c r="O39" s="15">
        <v>108</v>
      </c>
      <c r="P39" s="15">
        <v>24</v>
      </c>
      <c r="Q39" s="17">
        <v>95</v>
      </c>
      <c r="R39" s="2" t="s">
        <v>21</v>
      </c>
    </row>
    <row r="40" spans="17:17">
      <c r="Q40" s="1">
        <f>AVERAGE(Q2:Q39)</f>
        <v>84.8157894736842</v>
      </c>
    </row>
  </sheetData>
  <pageMargins left="0.75" right="0.75" top="1" bottom="1" header="0.5" footer="0.5"/>
  <pageSetup paperSize="9" scale="77" orientation="landscape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R40"/>
  <sheetViews>
    <sheetView topLeftCell="A11" workbookViewId="0">
      <selection activeCell="Q2" sqref="Q2:Q39"/>
    </sheetView>
  </sheetViews>
  <sheetFormatPr defaultColWidth="9.64166666666667" defaultRowHeight="13.5"/>
  <cols>
    <col min="1" max="2" width="8.75833333333333" style="1"/>
    <col min="3" max="3" width="7.25" style="1" customWidth="1"/>
    <col min="4" max="4" width="7.375" style="1" customWidth="1"/>
    <col min="5" max="5" width="7.125" style="1" customWidth="1"/>
    <col min="6" max="6" width="8.5" style="1" customWidth="1"/>
    <col min="7" max="7" width="7.125" style="1" customWidth="1"/>
    <col min="8" max="8" width="7.875" style="1" customWidth="1"/>
    <col min="9" max="16" width="8.75833333333333" style="1"/>
    <col min="17" max="17" width="12.625" style="1"/>
    <col min="18" max="18" width="8.75833333333333" style="2"/>
    <col min="19" max="16384" width="8.75833333333333" style="1"/>
  </cols>
  <sheetData>
    <row r="1" ht="40.5" spans="1:18">
      <c r="A1" s="3" t="s">
        <v>62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12" t="s">
        <v>17</v>
      </c>
    </row>
    <row r="2" spans="1:18">
      <c r="A2" s="1">
        <v>1</v>
      </c>
      <c r="B2" s="4" t="s">
        <v>63</v>
      </c>
      <c r="C2" s="5">
        <v>69</v>
      </c>
      <c r="D2" s="5" t="s">
        <v>24</v>
      </c>
      <c r="E2" s="5">
        <v>5</v>
      </c>
      <c r="F2" s="5" t="s">
        <v>41</v>
      </c>
      <c r="G2" s="1">
        <v>0.6</v>
      </c>
      <c r="H2" s="1">
        <v>0.6</v>
      </c>
      <c r="I2" s="7">
        <v>2513</v>
      </c>
      <c r="J2" s="7">
        <v>2237</v>
      </c>
      <c r="K2" s="1">
        <v>1913</v>
      </c>
      <c r="L2" s="5">
        <v>524</v>
      </c>
      <c r="M2" s="5">
        <v>543</v>
      </c>
      <c r="N2" s="5">
        <v>534</v>
      </c>
      <c r="O2" s="5">
        <v>120</v>
      </c>
      <c r="P2" s="5">
        <v>26</v>
      </c>
      <c r="Q2" s="13">
        <v>80</v>
      </c>
      <c r="R2" s="2" t="s">
        <v>64</v>
      </c>
    </row>
    <row r="3" spans="1:18">
      <c r="A3" s="1">
        <v>2</v>
      </c>
      <c r="B3" s="4" t="s">
        <v>65</v>
      </c>
      <c r="C3" s="5">
        <v>82</v>
      </c>
      <c r="D3" s="5" t="s">
        <v>19</v>
      </c>
      <c r="E3" s="5">
        <v>4</v>
      </c>
      <c r="F3" s="5" t="s">
        <v>39</v>
      </c>
      <c r="G3" s="1">
        <v>0.5</v>
      </c>
      <c r="H3" s="1">
        <v>0.5</v>
      </c>
      <c r="I3" s="7">
        <v>2717</v>
      </c>
      <c r="J3" s="7">
        <v>2721</v>
      </c>
      <c r="K3" s="1">
        <v>2707</v>
      </c>
      <c r="L3" s="5">
        <v>533</v>
      </c>
      <c r="M3" s="5">
        <v>555</v>
      </c>
      <c r="N3" s="5">
        <v>540</v>
      </c>
      <c r="O3" s="5">
        <v>119</v>
      </c>
      <c r="P3" s="5">
        <v>25</v>
      </c>
      <c r="Q3" s="13">
        <v>65</v>
      </c>
      <c r="R3" s="2" t="s">
        <v>21</v>
      </c>
    </row>
    <row r="4" spans="1:18">
      <c r="A4" s="1">
        <v>3</v>
      </c>
      <c r="B4" s="4" t="s">
        <v>66</v>
      </c>
      <c r="C4" s="5">
        <v>76</v>
      </c>
      <c r="D4" s="5" t="s">
        <v>24</v>
      </c>
      <c r="E4" s="5">
        <v>5</v>
      </c>
      <c r="F4" s="5" t="s">
        <v>20</v>
      </c>
      <c r="G4" s="1">
        <v>0.8</v>
      </c>
      <c r="H4" s="1">
        <v>0.8</v>
      </c>
      <c r="I4" s="7">
        <v>2513</v>
      </c>
      <c r="J4" s="7">
        <v>2116</v>
      </c>
      <c r="K4" s="1">
        <v>1823</v>
      </c>
      <c r="L4" s="5">
        <v>529</v>
      </c>
      <c r="M4" s="5">
        <v>550</v>
      </c>
      <c r="N4" s="5">
        <v>538</v>
      </c>
      <c r="O4" s="5">
        <v>125</v>
      </c>
      <c r="P4" s="5">
        <v>29</v>
      </c>
      <c r="Q4" s="13">
        <v>74</v>
      </c>
      <c r="R4" s="2" t="s">
        <v>21</v>
      </c>
    </row>
    <row r="5" spans="1:18">
      <c r="A5" s="1">
        <v>4</v>
      </c>
      <c r="B5" s="4" t="s">
        <v>67</v>
      </c>
      <c r="C5" s="5">
        <v>72</v>
      </c>
      <c r="D5" s="5" t="s">
        <v>24</v>
      </c>
      <c r="E5" s="5">
        <v>4</v>
      </c>
      <c r="F5" s="5">
        <v>0.1</v>
      </c>
      <c r="G5" s="1">
        <v>0.6</v>
      </c>
      <c r="H5" s="1">
        <v>0.8</v>
      </c>
      <c r="I5" s="7">
        <v>2033</v>
      </c>
      <c r="J5" s="7">
        <v>1806</v>
      </c>
      <c r="K5" s="1">
        <v>1591</v>
      </c>
      <c r="L5" s="5">
        <v>526</v>
      </c>
      <c r="M5" s="5">
        <v>544</v>
      </c>
      <c r="N5" s="5">
        <v>537</v>
      </c>
      <c r="O5" s="5">
        <v>120</v>
      </c>
      <c r="P5" s="5">
        <v>28</v>
      </c>
      <c r="Q5" s="13">
        <v>68</v>
      </c>
      <c r="R5" s="2" t="s">
        <v>21</v>
      </c>
    </row>
    <row r="6" spans="1:18">
      <c r="A6" s="1">
        <v>5</v>
      </c>
      <c r="B6" s="4" t="s">
        <v>68</v>
      </c>
      <c r="C6" s="5">
        <v>84</v>
      </c>
      <c r="D6" s="5" t="s">
        <v>19</v>
      </c>
      <c r="E6" s="5">
        <v>5</v>
      </c>
      <c r="F6" s="5" t="s">
        <v>20</v>
      </c>
      <c r="G6" s="1">
        <v>0.8</v>
      </c>
      <c r="H6" s="1">
        <v>1</v>
      </c>
      <c r="I6" s="7">
        <v>2227</v>
      </c>
      <c r="J6" s="7">
        <v>1896</v>
      </c>
      <c r="K6" s="1">
        <v>1594</v>
      </c>
      <c r="L6" s="5">
        <v>536</v>
      </c>
      <c r="M6" s="5">
        <v>559</v>
      </c>
      <c r="N6" s="5">
        <v>536</v>
      </c>
      <c r="O6" s="5">
        <v>123</v>
      </c>
      <c r="P6" s="5">
        <v>27</v>
      </c>
      <c r="Q6" s="13">
        <v>100</v>
      </c>
      <c r="R6" s="2" t="s">
        <v>21</v>
      </c>
    </row>
    <row r="7" spans="1:18">
      <c r="A7" s="1">
        <v>6</v>
      </c>
      <c r="B7" s="4" t="s">
        <v>69</v>
      </c>
      <c r="C7" s="4">
        <v>89</v>
      </c>
      <c r="D7" s="5" t="s">
        <v>19</v>
      </c>
      <c r="E7" s="4">
        <v>4</v>
      </c>
      <c r="F7" s="5" t="s">
        <v>41</v>
      </c>
      <c r="G7" s="1">
        <v>0.6</v>
      </c>
      <c r="H7" s="1">
        <v>0.6</v>
      </c>
      <c r="I7" s="7">
        <v>2611</v>
      </c>
      <c r="J7" s="7">
        <v>1606</v>
      </c>
      <c r="K7" s="1">
        <v>1612</v>
      </c>
      <c r="L7" s="5">
        <v>526</v>
      </c>
      <c r="M7" s="5">
        <v>545</v>
      </c>
      <c r="N7" s="5">
        <v>537</v>
      </c>
      <c r="O7" s="5">
        <v>121</v>
      </c>
      <c r="P7" s="5">
        <v>29</v>
      </c>
      <c r="Q7" s="13">
        <v>98</v>
      </c>
      <c r="R7" s="2" t="s">
        <v>21</v>
      </c>
    </row>
    <row r="8" spans="1:18">
      <c r="A8" s="1">
        <v>7</v>
      </c>
      <c r="B8" s="4" t="s">
        <v>70</v>
      </c>
      <c r="C8" s="5">
        <v>73</v>
      </c>
      <c r="D8" s="5" t="s">
        <v>24</v>
      </c>
      <c r="E8" s="5">
        <v>4</v>
      </c>
      <c r="F8" s="5">
        <v>0.1</v>
      </c>
      <c r="G8" s="1">
        <v>0.8</v>
      </c>
      <c r="H8" s="1">
        <v>0.8</v>
      </c>
      <c r="I8" s="7">
        <v>2703</v>
      </c>
      <c r="J8" s="7">
        <v>2354</v>
      </c>
      <c r="K8" s="1">
        <v>2053</v>
      </c>
      <c r="L8" s="5">
        <v>530</v>
      </c>
      <c r="M8" s="5">
        <v>551</v>
      </c>
      <c r="N8" s="5">
        <v>537</v>
      </c>
      <c r="O8" s="5">
        <v>115</v>
      </c>
      <c r="P8" s="5">
        <v>25</v>
      </c>
      <c r="Q8" s="13">
        <v>90</v>
      </c>
      <c r="R8" s="2" t="s">
        <v>21</v>
      </c>
    </row>
    <row r="9" spans="1:18">
      <c r="A9" s="1">
        <v>8</v>
      </c>
      <c r="B9" s="6" t="s">
        <v>71</v>
      </c>
      <c r="C9" s="6">
        <v>67</v>
      </c>
      <c r="D9" s="6" t="s">
        <v>24</v>
      </c>
      <c r="E9" s="6">
        <v>5</v>
      </c>
      <c r="F9" s="6" t="s">
        <v>20</v>
      </c>
      <c r="G9" s="1">
        <v>0.8</v>
      </c>
      <c r="H9" s="1">
        <v>0.8</v>
      </c>
      <c r="I9" s="10">
        <v>2660</v>
      </c>
      <c r="J9" s="7">
        <v>2475</v>
      </c>
      <c r="K9" s="1">
        <v>2290</v>
      </c>
      <c r="L9" s="5">
        <v>532</v>
      </c>
      <c r="M9" s="5">
        <v>549</v>
      </c>
      <c r="N9" s="5">
        <v>537</v>
      </c>
      <c r="O9" s="5">
        <v>117</v>
      </c>
      <c r="P9" s="5">
        <v>26</v>
      </c>
      <c r="Q9" s="13">
        <v>74</v>
      </c>
      <c r="R9" s="2" t="s">
        <v>21</v>
      </c>
    </row>
    <row r="10" spans="1:18">
      <c r="A10" s="1">
        <v>9</v>
      </c>
      <c r="B10" s="7" t="s">
        <v>72</v>
      </c>
      <c r="C10" s="8">
        <v>65</v>
      </c>
      <c r="D10" s="8" t="s">
        <v>19</v>
      </c>
      <c r="E10" s="8">
        <v>5</v>
      </c>
      <c r="F10" s="8">
        <v>0.05</v>
      </c>
      <c r="G10" s="1">
        <v>0.8</v>
      </c>
      <c r="H10" s="1">
        <v>0.8</v>
      </c>
      <c r="I10" s="7">
        <v>2415</v>
      </c>
      <c r="J10" s="7">
        <v>2174</v>
      </c>
      <c r="K10" s="1">
        <v>1933</v>
      </c>
      <c r="L10" s="5">
        <v>534</v>
      </c>
      <c r="M10" s="5">
        <v>558</v>
      </c>
      <c r="N10" s="5">
        <v>537</v>
      </c>
      <c r="O10" s="5">
        <v>120</v>
      </c>
      <c r="P10" s="5">
        <v>28</v>
      </c>
      <c r="Q10" s="13">
        <v>76</v>
      </c>
      <c r="R10" s="2" t="s">
        <v>21</v>
      </c>
    </row>
    <row r="11" spans="1:18">
      <c r="A11" s="1">
        <v>10</v>
      </c>
      <c r="B11" s="4" t="s">
        <v>73</v>
      </c>
      <c r="C11" s="5">
        <v>86</v>
      </c>
      <c r="D11" s="5" t="s">
        <v>24</v>
      </c>
      <c r="E11" s="5">
        <v>5</v>
      </c>
      <c r="F11" s="5">
        <v>0.05</v>
      </c>
      <c r="G11" s="1">
        <v>0.6</v>
      </c>
      <c r="H11" s="1">
        <v>0.6</v>
      </c>
      <c r="I11" s="7">
        <v>2456</v>
      </c>
      <c r="J11" s="7">
        <v>2102</v>
      </c>
      <c r="K11" s="1">
        <v>1748</v>
      </c>
      <c r="L11" s="5">
        <v>528</v>
      </c>
      <c r="M11" s="5">
        <v>549</v>
      </c>
      <c r="N11" s="5">
        <v>537</v>
      </c>
      <c r="O11" s="5">
        <v>125</v>
      </c>
      <c r="P11" s="5">
        <v>29</v>
      </c>
      <c r="Q11" s="13">
        <v>79</v>
      </c>
      <c r="R11" s="2" t="s">
        <v>21</v>
      </c>
    </row>
    <row r="12" spans="1:18">
      <c r="A12" s="1">
        <v>11</v>
      </c>
      <c r="B12" s="4" t="s">
        <v>74</v>
      </c>
      <c r="C12" s="5">
        <v>74</v>
      </c>
      <c r="D12" s="5" t="s">
        <v>24</v>
      </c>
      <c r="E12" s="5">
        <v>4</v>
      </c>
      <c r="F12" s="5">
        <v>0.12</v>
      </c>
      <c r="G12" s="1">
        <v>0.6</v>
      </c>
      <c r="H12" s="1">
        <v>0.8</v>
      </c>
      <c r="I12" s="7">
        <v>2227</v>
      </c>
      <c r="J12" s="7">
        <v>1857</v>
      </c>
      <c r="K12" s="1">
        <v>1677</v>
      </c>
      <c r="L12" s="5">
        <v>536</v>
      </c>
      <c r="M12" s="5">
        <v>554</v>
      </c>
      <c r="N12" s="5">
        <v>540</v>
      </c>
      <c r="O12" s="5">
        <v>113</v>
      </c>
      <c r="P12" s="5">
        <v>32</v>
      </c>
      <c r="Q12" s="13">
        <v>73</v>
      </c>
      <c r="R12" s="2" t="s">
        <v>21</v>
      </c>
    </row>
    <row r="13" spans="1:18">
      <c r="A13" s="1">
        <v>12</v>
      </c>
      <c r="B13" s="4" t="s">
        <v>75</v>
      </c>
      <c r="C13" s="5">
        <v>69</v>
      </c>
      <c r="D13" s="5" t="s">
        <v>24</v>
      </c>
      <c r="E13" s="5">
        <v>4</v>
      </c>
      <c r="F13" s="5">
        <v>0.15</v>
      </c>
      <c r="G13" s="1">
        <v>1</v>
      </c>
      <c r="H13" s="1">
        <v>1</v>
      </c>
      <c r="I13" s="7">
        <v>2532</v>
      </c>
      <c r="J13" s="7">
        <v>2198</v>
      </c>
      <c r="K13" s="1">
        <v>1912</v>
      </c>
      <c r="L13" s="4">
        <v>529</v>
      </c>
      <c r="M13" s="5">
        <v>552</v>
      </c>
      <c r="N13" s="5">
        <v>534</v>
      </c>
      <c r="O13" s="5">
        <v>109</v>
      </c>
      <c r="P13" s="5">
        <v>24</v>
      </c>
      <c r="Q13" s="13">
        <v>95</v>
      </c>
      <c r="R13" s="2" t="s">
        <v>21</v>
      </c>
    </row>
    <row r="14" spans="1:18">
      <c r="A14" s="1">
        <v>13</v>
      </c>
      <c r="B14" s="4" t="s">
        <v>76</v>
      </c>
      <c r="C14" s="5">
        <v>92</v>
      </c>
      <c r="D14" s="5" t="s">
        <v>24</v>
      </c>
      <c r="E14" s="5">
        <v>5</v>
      </c>
      <c r="F14" s="5" t="s">
        <v>39</v>
      </c>
      <c r="G14" s="1">
        <v>0.5</v>
      </c>
      <c r="H14" s="1">
        <v>0.5</v>
      </c>
      <c r="I14" s="7">
        <v>2809</v>
      </c>
      <c r="J14" s="7">
        <v>2463</v>
      </c>
      <c r="K14" s="1">
        <v>2267</v>
      </c>
      <c r="L14" s="5">
        <v>537</v>
      </c>
      <c r="M14" s="5">
        <v>562</v>
      </c>
      <c r="N14" s="5">
        <v>535</v>
      </c>
      <c r="O14" s="5">
        <v>112</v>
      </c>
      <c r="P14" s="5">
        <v>28</v>
      </c>
      <c r="Q14" s="13">
        <v>94</v>
      </c>
      <c r="R14" s="2" t="s">
        <v>48</v>
      </c>
    </row>
    <row r="15" spans="1:18">
      <c r="A15" s="1">
        <v>14</v>
      </c>
      <c r="B15" s="4" t="s">
        <v>77</v>
      </c>
      <c r="C15" s="5">
        <v>79</v>
      </c>
      <c r="D15" s="5" t="s">
        <v>24</v>
      </c>
      <c r="E15" s="5">
        <v>4</v>
      </c>
      <c r="F15" s="5">
        <v>0.25</v>
      </c>
      <c r="G15" s="1">
        <v>0.4</v>
      </c>
      <c r="H15" s="1">
        <v>0.4</v>
      </c>
      <c r="I15" s="7">
        <v>2347</v>
      </c>
      <c r="J15" s="7">
        <v>1947</v>
      </c>
      <c r="K15" s="1">
        <v>1582</v>
      </c>
      <c r="L15" s="5">
        <v>531</v>
      </c>
      <c r="M15" s="5">
        <v>552</v>
      </c>
      <c r="N15" s="5">
        <v>535</v>
      </c>
      <c r="O15" s="5">
        <v>124</v>
      </c>
      <c r="P15" s="5">
        <v>28</v>
      </c>
      <c r="Q15" s="13">
        <v>98</v>
      </c>
      <c r="R15" s="2" t="s">
        <v>48</v>
      </c>
    </row>
    <row r="16" spans="1:18">
      <c r="A16" s="1">
        <v>15</v>
      </c>
      <c r="B16" s="6" t="s">
        <v>78</v>
      </c>
      <c r="C16" s="6">
        <v>79</v>
      </c>
      <c r="D16" s="6" t="s">
        <v>24</v>
      </c>
      <c r="E16" s="6">
        <v>4</v>
      </c>
      <c r="F16" s="6">
        <v>0.1</v>
      </c>
      <c r="G16" s="1">
        <v>0.8</v>
      </c>
      <c r="H16" s="1">
        <v>0.8</v>
      </c>
      <c r="I16" s="10">
        <v>2208</v>
      </c>
      <c r="J16" s="7">
        <v>2215</v>
      </c>
      <c r="K16" s="1">
        <v>2198</v>
      </c>
      <c r="L16" s="5">
        <v>522</v>
      </c>
      <c r="M16" s="5">
        <v>545</v>
      </c>
      <c r="N16" s="5">
        <v>535</v>
      </c>
      <c r="O16" s="5">
        <v>123</v>
      </c>
      <c r="P16" s="5">
        <v>27</v>
      </c>
      <c r="Q16" s="13">
        <v>83</v>
      </c>
      <c r="R16" s="2" t="s">
        <v>21</v>
      </c>
    </row>
    <row r="17" spans="1:18">
      <c r="A17" s="1">
        <v>16</v>
      </c>
      <c r="B17" s="4" t="s">
        <v>79</v>
      </c>
      <c r="C17" s="5">
        <v>79</v>
      </c>
      <c r="D17" s="5" t="s">
        <v>24</v>
      </c>
      <c r="E17" s="5">
        <v>4</v>
      </c>
      <c r="F17" s="5">
        <v>0.25</v>
      </c>
      <c r="G17" s="1">
        <v>0.6</v>
      </c>
      <c r="H17" s="1">
        <v>0.6</v>
      </c>
      <c r="I17" s="7">
        <v>2710</v>
      </c>
      <c r="J17" s="7">
        <v>1956</v>
      </c>
      <c r="K17" s="1">
        <v>1942</v>
      </c>
      <c r="L17" s="5">
        <v>534</v>
      </c>
      <c r="M17" s="5">
        <v>564</v>
      </c>
      <c r="N17" s="5">
        <v>540</v>
      </c>
      <c r="O17" s="5">
        <v>122</v>
      </c>
      <c r="P17" s="5">
        <v>26</v>
      </c>
      <c r="Q17" s="13">
        <v>81</v>
      </c>
      <c r="R17" s="2" t="s">
        <v>21</v>
      </c>
    </row>
    <row r="18" spans="1:18">
      <c r="A18" s="1">
        <v>17</v>
      </c>
      <c r="B18" s="4" t="s">
        <v>80</v>
      </c>
      <c r="C18" s="5">
        <v>79</v>
      </c>
      <c r="D18" s="5" t="s">
        <v>24</v>
      </c>
      <c r="E18" s="5">
        <v>4</v>
      </c>
      <c r="F18" s="5">
        <v>0.25</v>
      </c>
      <c r="G18" s="1">
        <v>0.6</v>
      </c>
      <c r="H18" s="1">
        <v>0.6</v>
      </c>
      <c r="I18" s="7">
        <v>2538</v>
      </c>
      <c r="J18" s="7">
        <v>2181</v>
      </c>
      <c r="K18" s="1">
        <v>1824</v>
      </c>
      <c r="L18" s="5">
        <v>539</v>
      </c>
      <c r="M18" s="5">
        <v>557</v>
      </c>
      <c r="N18" s="5">
        <v>540</v>
      </c>
      <c r="O18" s="5">
        <v>109</v>
      </c>
      <c r="P18" s="5">
        <v>25</v>
      </c>
      <c r="Q18" s="13">
        <v>85</v>
      </c>
      <c r="R18" s="2" t="s">
        <v>21</v>
      </c>
    </row>
    <row r="19" spans="1:18">
      <c r="A19" s="1">
        <v>18</v>
      </c>
      <c r="B19" s="6" t="s">
        <v>27</v>
      </c>
      <c r="C19" s="6">
        <v>68</v>
      </c>
      <c r="D19" s="6" t="s">
        <v>24</v>
      </c>
      <c r="E19" s="6">
        <v>4</v>
      </c>
      <c r="F19" s="6">
        <v>0.3</v>
      </c>
      <c r="G19" s="1">
        <v>0.8</v>
      </c>
      <c r="H19" s="1">
        <v>0.8</v>
      </c>
      <c r="I19" s="10">
        <v>2445</v>
      </c>
      <c r="J19" s="7">
        <v>2135</v>
      </c>
      <c r="K19" s="1">
        <v>1847</v>
      </c>
      <c r="L19" s="5">
        <v>531</v>
      </c>
      <c r="M19" s="5">
        <v>548</v>
      </c>
      <c r="N19" s="5">
        <v>538</v>
      </c>
      <c r="O19" s="5">
        <v>122</v>
      </c>
      <c r="P19" s="5">
        <v>26</v>
      </c>
      <c r="Q19" s="13">
        <v>98</v>
      </c>
      <c r="R19" s="2" t="s">
        <v>21</v>
      </c>
    </row>
    <row r="20" spans="1:18">
      <c r="A20" s="1">
        <v>19</v>
      </c>
      <c r="B20" s="6" t="s">
        <v>81</v>
      </c>
      <c r="C20" s="6">
        <v>65</v>
      </c>
      <c r="D20" s="6" t="s">
        <v>24</v>
      </c>
      <c r="E20" s="6">
        <v>4</v>
      </c>
      <c r="F20" s="6">
        <v>0.5</v>
      </c>
      <c r="G20" s="1">
        <v>0.8</v>
      </c>
      <c r="H20" s="1">
        <v>0.8</v>
      </c>
      <c r="I20" s="10">
        <v>2421</v>
      </c>
      <c r="J20" s="7">
        <v>2109</v>
      </c>
      <c r="K20" s="1">
        <v>1797</v>
      </c>
      <c r="L20" s="5">
        <v>541</v>
      </c>
      <c r="M20" s="5">
        <v>565</v>
      </c>
      <c r="N20" s="5">
        <v>536</v>
      </c>
      <c r="O20" s="5">
        <v>123</v>
      </c>
      <c r="P20" s="5">
        <v>24</v>
      </c>
      <c r="Q20" s="13">
        <v>73</v>
      </c>
      <c r="R20" s="2" t="s">
        <v>21</v>
      </c>
    </row>
    <row r="21" spans="1:18">
      <c r="A21" s="1">
        <v>20</v>
      </c>
      <c r="B21" s="7" t="s">
        <v>82</v>
      </c>
      <c r="C21" s="8">
        <v>72</v>
      </c>
      <c r="D21" s="8" t="s">
        <v>19</v>
      </c>
      <c r="E21" s="8">
        <v>4</v>
      </c>
      <c r="F21" s="8">
        <v>0.3</v>
      </c>
      <c r="G21" s="1">
        <v>1</v>
      </c>
      <c r="H21" s="1">
        <v>1</v>
      </c>
      <c r="I21" s="7">
        <v>2532</v>
      </c>
      <c r="J21" s="7">
        <v>1723</v>
      </c>
      <c r="K21" s="1">
        <v>1742</v>
      </c>
      <c r="L21" s="5">
        <v>532</v>
      </c>
      <c r="M21" s="5">
        <v>555</v>
      </c>
      <c r="N21" s="5">
        <v>540</v>
      </c>
      <c r="O21" s="5">
        <v>121</v>
      </c>
      <c r="P21" s="5">
        <v>27</v>
      </c>
      <c r="Q21" s="13">
        <v>83</v>
      </c>
      <c r="R21" s="2" t="s">
        <v>21</v>
      </c>
    </row>
    <row r="22" spans="1:18">
      <c r="A22" s="1">
        <v>21</v>
      </c>
      <c r="B22" s="4" t="s">
        <v>83</v>
      </c>
      <c r="C22" s="5">
        <v>73</v>
      </c>
      <c r="D22" s="5" t="s">
        <v>24</v>
      </c>
      <c r="E22" s="5">
        <v>4</v>
      </c>
      <c r="F22" s="5">
        <v>0.3</v>
      </c>
      <c r="G22" s="1">
        <v>0.8</v>
      </c>
      <c r="H22" s="1">
        <v>0.8</v>
      </c>
      <c r="I22" s="7">
        <v>2404</v>
      </c>
      <c r="J22" s="7">
        <v>2077</v>
      </c>
      <c r="K22" s="1">
        <v>1614</v>
      </c>
      <c r="L22" s="4">
        <v>532</v>
      </c>
      <c r="M22" s="5">
        <v>547</v>
      </c>
      <c r="N22" s="5">
        <v>536</v>
      </c>
      <c r="O22" s="4">
        <v>112</v>
      </c>
      <c r="P22" s="5">
        <v>24</v>
      </c>
      <c r="Q22" s="13">
        <v>74</v>
      </c>
      <c r="R22" s="2" t="s">
        <v>21</v>
      </c>
    </row>
    <row r="23" spans="1:18">
      <c r="A23" s="1">
        <v>22</v>
      </c>
      <c r="B23" s="4" t="s">
        <v>84</v>
      </c>
      <c r="C23" s="5">
        <v>55</v>
      </c>
      <c r="D23" s="5" t="s">
        <v>19</v>
      </c>
      <c r="E23" s="5">
        <v>5</v>
      </c>
      <c r="F23" s="5">
        <v>0.06</v>
      </c>
      <c r="G23" s="1">
        <v>0.5</v>
      </c>
      <c r="H23" s="1">
        <v>0.5</v>
      </c>
      <c r="I23" s="7">
        <v>2457</v>
      </c>
      <c r="J23" s="7">
        <v>2154</v>
      </c>
      <c r="K23" s="1">
        <v>1851</v>
      </c>
      <c r="L23" s="4">
        <v>532</v>
      </c>
      <c r="M23" s="5">
        <v>552</v>
      </c>
      <c r="N23" s="5">
        <v>537</v>
      </c>
      <c r="O23" s="4">
        <v>118</v>
      </c>
      <c r="P23" s="5">
        <v>25</v>
      </c>
      <c r="Q23" s="13">
        <v>70</v>
      </c>
      <c r="R23" s="2" t="s">
        <v>21</v>
      </c>
    </row>
    <row r="24" spans="1:18">
      <c r="A24" s="1">
        <v>23</v>
      </c>
      <c r="B24" s="7" t="s">
        <v>85</v>
      </c>
      <c r="C24" s="8">
        <v>64</v>
      </c>
      <c r="D24" s="8" t="s">
        <v>19</v>
      </c>
      <c r="E24" s="8">
        <v>4</v>
      </c>
      <c r="F24" s="8">
        <v>0.12</v>
      </c>
      <c r="G24" s="1">
        <v>0.8</v>
      </c>
      <c r="H24" s="1">
        <v>0.8</v>
      </c>
      <c r="I24" s="7">
        <v>2545</v>
      </c>
      <c r="J24" s="7">
        <v>2192</v>
      </c>
      <c r="K24" s="1">
        <v>1839</v>
      </c>
      <c r="L24" s="4">
        <v>538</v>
      </c>
      <c r="M24" s="5">
        <v>552</v>
      </c>
      <c r="N24" s="5">
        <v>537</v>
      </c>
      <c r="O24" s="4">
        <v>121</v>
      </c>
      <c r="P24" s="5">
        <v>23</v>
      </c>
      <c r="Q24" s="13">
        <v>100</v>
      </c>
      <c r="R24" s="2" t="s">
        <v>21</v>
      </c>
    </row>
    <row r="25" spans="1:18">
      <c r="A25" s="1">
        <v>24</v>
      </c>
      <c r="B25" s="6" t="s">
        <v>86</v>
      </c>
      <c r="C25" s="6">
        <v>77</v>
      </c>
      <c r="D25" s="6" t="s">
        <v>19</v>
      </c>
      <c r="E25" s="6">
        <v>4</v>
      </c>
      <c r="F25" s="6">
        <v>0.2</v>
      </c>
      <c r="G25" s="1">
        <v>0.6</v>
      </c>
      <c r="H25" s="1">
        <v>0.6</v>
      </c>
      <c r="I25" s="10">
        <v>2632</v>
      </c>
      <c r="J25" s="7">
        <v>2222</v>
      </c>
      <c r="K25" s="1">
        <v>1912</v>
      </c>
      <c r="L25" s="4">
        <v>535</v>
      </c>
      <c r="M25" s="5">
        <v>565</v>
      </c>
      <c r="N25" s="5">
        <v>538</v>
      </c>
      <c r="O25" s="4">
        <v>121</v>
      </c>
      <c r="P25" s="5">
        <v>26</v>
      </c>
      <c r="Q25" s="13">
        <v>98</v>
      </c>
      <c r="R25" s="2" t="s">
        <v>21</v>
      </c>
    </row>
    <row r="26" spans="1:18">
      <c r="A26" s="1">
        <v>25</v>
      </c>
      <c r="B26" s="4" t="s">
        <v>87</v>
      </c>
      <c r="C26" s="5">
        <v>81</v>
      </c>
      <c r="D26" s="5" t="s">
        <v>19</v>
      </c>
      <c r="E26" s="5">
        <v>4</v>
      </c>
      <c r="F26" s="5">
        <v>0.4</v>
      </c>
      <c r="G26" s="1">
        <v>1</v>
      </c>
      <c r="H26" s="1">
        <v>1</v>
      </c>
      <c r="I26" s="7">
        <v>2427</v>
      </c>
      <c r="J26" s="7">
        <v>2125</v>
      </c>
      <c r="K26" s="1">
        <v>1823</v>
      </c>
      <c r="L26" s="4">
        <v>537</v>
      </c>
      <c r="M26" s="5">
        <v>555</v>
      </c>
      <c r="N26" s="5">
        <v>537</v>
      </c>
      <c r="O26" s="4">
        <v>115</v>
      </c>
      <c r="P26" s="5">
        <v>25</v>
      </c>
      <c r="Q26" s="13">
        <v>90</v>
      </c>
      <c r="R26" s="2" t="s">
        <v>21</v>
      </c>
    </row>
    <row r="27" spans="1:18">
      <c r="A27" s="1">
        <v>26</v>
      </c>
      <c r="B27" s="7" t="s">
        <v>88</v>
      </c>
      <c r="C27" s="8">
        <v>76</v>
      </c>
      <c r="D27" s="8" t="s">
        <v>19</v>
      </c>
      <c r="E27" s="8">
        <v>4</v>
      </c>
      <c r="F27" s="8">
        <v>0.15</v>
      </c>
      <c r="G27" s="1">
        <v>0.8</v>
      </c>
      <c r="H27" s="1">
        <v>0.8</v>
      </c>
      <c r="I27" s="7">
        <v>2358</v>
      </c>
      <c r="J27" s="7">
        <v>1514</v>
      </c>
      <c r="K27" s="1">
        <v>1998</v>
      </c>
      <c r="L27" s="4">
        <v>531</v>
      </c>
      <c r="M27" s="5">
        <v>548</v>
      </c>
      <c r="N27" s="5">
        <v>538</v>
      </c>
      <c r="O27" s="4">
        <v>123</v>
      </c>
      <c r="P27" s="5">
        <v>24</v>
      </c>
      <c r="Q27" s="13">
        <v>87</v>
      </c>
      <c r="R27" s="2" t="s">
        <v>21</v>
      </c>
    </row>
    <row r="28" spans="1:18">
      <c r="A28" s="1">
        <v>27</v>
      </c>
      <c r="B28" s="4" t="s">
        <v>89</v>
      </c>
      <c r="C28" s="5">
        <v>65</v>
      </c>
      <c r="D28" s="5" t="s">
        <v>19</v>
      </c>
      <c r="E28" s="5">
        <v>5</v>
      </c>
      <c r="F28" s="5" t="s">
        <v>39</v>
      </c>
      <c r="G28" s="1">
        <v>0.8</v>
      </c>
      <c r="H28" s="1">
        <v>0.8</v>
      </c>
      <c r="I28" s="7">
        <v>1757</v>
      </c>
      <c r="J28" s="7">
        <v>1790</v>
      </c>
      <c r="K28" s="1">
        <v>1755</v>
      </c>
      <c r="L28" s="4">
        <v>529</v>
      </c>
      <c r="M28" s="5">
        <v>551</v>
      </c>
      <c r="N28" s="5">
        <v>535</v>
      </c>
      <c r="O28" s="4">
        <v>125</v>
      </c>
      <c r="P28" s="5">
        <v>28</v>
      </c>
      <c r="Q28" s="13">
        <v>79</v>
      </c>
      <c r="R28" s="2" t="s">
        <v>21</v>
      </c>
    </row>
    <row r="29" spans="1:18">
      <c r="A29" s="1">
        <v>28</v>
      </c>
      <c r="B29" s="7" t="s">
        <v>90</v>
      </c>
      <c r="C29" s="8">
        <v>71</v>
      </c>
      <c r="D29" s="8" t="s">
        <v>19</v>
      </c>
      <c r="E29" s="8">
        <v>4</v>
      </c>
      <c r="F29" s="8" t="s">
        <v>20</v>
      </c>
      <c r="G29" s="1">
        <v>1</v>
      </c>
      <c r="H29" s="1">
        <v>1</v>
      </c>
      <c r="I29" s="7">
        <v>2755</v>
      </c>
      <c r="J29" s="7">
        <v>2407</v>
      </c>
      <c r="K29" s="1">
        <v>2059</v>
      </c>
      <c r="L29" s="4">
        <v>532</v>
      </c>
      <c r="M29" s="5">
        <v>552</v>
      </c>
      <c r="N29" s="5">
        <v>535</v>
      </c>
      <c r="O29" s="4">
        <v>114</v>
      </c>
      <c r="P29" s="5">
        <v>28</v>
      </c>
      <c r="Q29" s="13">
        <v>89</v>
      </c>
      <c r="R29" s="2" t="s">
        <v>21</v>
      </c>
    </row>
    <row r="30" spans="1:18">
      <c r="A30" s="1">
        <v>29</v>
      </c>
      <c r="B30" s="9" t="s">
        <v>91</v>
      </c>
      <c r="C30" s="9">
        <v>67</v>
      </c>
      <c r="D30" s="9" t="s">
        <v>24</v>
      </c>
      <c r="E30" s="9">
        <v>4</v>
      </c>
      <c r="F30" s="9">
        <v>0.02</v>
      </c>
      <c r="G30" s="1">
        <v>0.8</v>
      </c>
      <c r="H30" s="1">
        <v>0.8</v>
      </c>
      <c r="I30" s="11">
        <v>2404</v>
      </c>
      <c r="J30" s="7">
        <v>2065</v>
      </c>
      <c r="K30" s="1">
        <v>1726</v>
      </c>
      <c r="L30" s="4">
        <v>528</v>
      </c>
      <c r="M30" s="5">
        <v>551</v>
      </c>
      <c r="N30" s="5">
        <v>537</v>
      </c>
      <c r="O30" s="4">
        <v>107</v>
      </c>
      <c r="P30" s="5">
        <v>27</v>
      </c>
      <c r="Q30" s="13">
        <v>95</v>
      </c>
      <c r="R30" s="2" t="s">
        <v>21</v>
      </c>
    </row>
    <row r="31" spans="1:18">
      <c r="A31" s="1">
        <v>30</v>
      </c>
      <c r="B31" s="4" t="s">
        <v>92</v>
      </c>
      <c r="C31" s="5">
        <v>68</v>
      </c>
      <c r="D31" s="5" t="s">
        <v>24</v>
      </c>
      <c r="E31" s="5">
        <v>4</v>
      </c>
      <c r="F31" s="5" t="s">
        <v>20</v>
      </c>
      <c r="G31" s="1">
        <v>0.5</v>
      </c>
      <c r="H31" s="1">
        <v>0.5</v>
      </c>
      <c r="I31" s="7">
        <v>2309</v>
      </c>
      <c r="J31" s="7">
        <v>2103</v>
      </c>
      <c r="K31" s="1">
        <v>1897</v>
      </c>
      <c r="L31" s="5">
        <v>529</v>
      </c>
      <c r="M31" s="5">
        <v>548</v>
      </c>
      <c r="N31" s="5">
        <v>532</v>
      </c>
      <c r="O31" s="5">
        <v>108</v>
      </c>
      <c r="P31" s="5">
        <v>29</v>
      </c>
      <c r="Q31" s="13">
        <v>94</v>
      </c>
      <c r="R31" s="2" t="s">
        <v>21</v>
      </c>
    </row>
    <row r="32" spans="1:18">
      <c r="A32" s="1">
        <v>31</v>
      </c>
      <c r="B32" s="4" t="s">
        <v>93</v>
      </c>
      <c r="C32" s="5">
        <v>64</v>
      </c>
      <c r="D32" s="5" t="s">
        <v>24</v>
      </c>
      <c r="E32" s="5">
        <v>4</v>
      </c>
      <c r="F32" s="5">
        <v>0.4</v>
      </c>
      <c r="G32" s="1">
        <v>0.4</v>
      </c>
      <c r="H32" s="1">
        <v>0.6</v>
      </c>
      <c r="I32" s="7">
        <v>2427</v>
      </c>
      <c r="J32" s="7">
        <v>2077</v>
      </c>
      <c r="K32" s="1">
        <v>1828</v>
      </c>
      <c r="L32" s="5">
        <v>532</v>
      </c>
      <c r="M32" s="5">
        <v>552</v>
      </c>
      <c r="N32" s="5">
        <v>535</v>
      </c>
      <c r="O32" s="5">
        <v>123</v>
      </c>
      <c r="P32" s="5">
        <v>24</v>
      </c>
      <c r="Q32" s="13">
        <v>98</v>
      </c>
      <c r="R32" s="2" t="s">
        <v>94</v>
      </c>
    </row>
    <row r="33" spans="1:18">
      <c r="A33" s="1">
        <v>32</v>
      </c>
      <c r="B33" s="7" t="s">
        <v>95</v>
      </c>
      <c r="C33" s="8">
        <v>61</v>
      </c>
      <c r="D33" s="8" t="s">
        <v>24</v>
      </c>
      <c r="E33" s="8">
        <v>4</v>
      </c>
      <c r="F33" s="8">
        <v>0.25</v>
      </c>
      <c r="G33" s="1">
        <v>1</v>
      </c>
      <c r="H33" s="1">
        <v>1</v>
      </c>
      <c r="I33" s="7">
        <v>2571</v>
      </c>
      <c r="J33" s="7">
        <v>2166</v>
      </c>
      <c r="K33" s="1">
        <v>1893</v>
      </c>
      <c r="L33" s="5">
        <v>530</v>
      </c>
      <c r="M33" s="5">
        <v>551</v>
      </c>
      <c r="N33" s="5">
        <v>538</v>
      </c>
      <c r="O33" s="5">
        <v>118</v>
      </c>
      <c r="P33" s="5">
        <v>25</v>
      </c>
      <c r="Q33" s="13">
        <v>83</v>
      </c>
      <c r="R33" s="2" t="s">
        <v>21</v>
      </c>
    </row>
    <row r="34" spans="1:18">
      <c r="A34" s="1">
        <v>33</v>
      </c>
      <c r="B34" s="7" t="s">
        <v>96</v>
      </c>
      <c r="C34" s="8">
        <v>53</v>
      </c>
      <c r="D34" s="8" t="s">
        <v>24</v>
      </c>
      <c r="E34" s="8">
        <v>4</v>
      </c>
      <c r="F34" s="8">
        <v>0.2</v>
      </c>
      <c r="G34" s="1">
        <v>0.8</v>
      </c>
      <c r="H34" s="1">
        <v>0.8</v>
      </c>
      <c r="I34" s="7">
        <v>2451</v>
      </c>
      <c r="J34" s="7">
        <v>2171</v>
      </c>
      <c r="K34" s="1">
        <v>1908</v>
      </c>
      <c r="L34" s="5">
        <v>531</v>
      </c>
      <c r="M34" s="5">
        <v>554</v>
      </c>
      <c r="N34" s="5">
        <v>538</v>
      </c>
      <c r="O34" s="5">
        <v>126</v>
      </c>
      <c r="P34" s="5">
        <v>27</v>
      </c>
      <c r="Q34" s="13">
        <v>81</v>
      </c>
      <c r="R34" s="2" t="s">
        <v>21</v>
      </c>
    </row>
    <row r="35" spans="1:18">
      <c r="A35" s="1">
        <v>34</v>
      </c>
      <c r="B35" s="4" t="s">
        <v>97</v>
      </c>
      <c r="C35" s="5">
        <v>69</v>
      </c>
      <c r="D35" s="5" t="s">
        <v>19</v>
      </c>
      <c r="E35" s="5">
        <v>4</v>
      </c>
      <c r="F35" s="5">
        <v>0.8</v>
      </c>
      <c r="G35" s="1">
        <v>0.6</v>
      </c>
      <c r="H35" s="1">
        <v>0.6</v>
      </c>
      <c r="I35" s="7">
        <v>2924</v>
      </c>
      <c r="J35" s="7">
        <v>2686</v>
      </c>
      <c r="K35" s="1">
        <v>1236</v>
      </c>
      <c r="L35" s="5">
        <v>542</v>
      </c>
      <c r="M35" s="5">
        <v>567</v>
      </c>
      <c r="N35" s="5">
        <v>535</v>
      </c>
      <c r="O35" s="5">
        <v>122</v>
      </c>
      <c r="P35" s="5">
        <v>27</v>
      </c>
      <c r="Q35" s="13">
        <v>84</v>
      </c>
      <c r="R35" s="2" t="s">
        <v>21</v>
      </c>
    </row>
    <row r="36" spans="1:18">
      <c r="A36" s="1">
        <v>35</v>
      </c>
      <c r="B36" s="6" t="s">
        <v>98</v>
      </c>
      <c r="C36" s="6">
        <v>51</v>
      </c>
      <c r="D36" s="6" t="s">
        <v>24</v>
      </c>
      <c r="E36" s="6">
        <v>4</v>
      </c>
      <c r="F36" s="6" t="s">
        <v>20</v>
      </c>
      <c r="G36" s="1">
        <v>0.6</v>
      </c>
      <c r="H36" s="1">
        <v>0.6</v>
      </c>
      <c r="I36" s="10">
        <v>2506</v>
      </c>
      <c r="J36" s="7">
        <v>2257</v>
      </c>
      <c r="K36" s="1">
        <v>2008</v>
      </c>
      <c r="L36" s="5">
        <v>531</v>
      </c>
      <c r="M36" s="5">
        <v>551</v>
      </c>
      <c r="N36" s="5">
        <v>536</v>
      </c>
      <c r="O36" s="5">
        <v>120</v>
      </c>
      <c r="P36" s="5">
        <v>26</v>
      </c>
      <c r="Q36" s="13">
        <v>70</v>
      </c>
      <c r="R36" s="2" t="s">
        <v>21</v>
      </c>
    </row>
    <row r="37" spans="1:18">
      <c r="A37" s="1">
        <v>36</v>
      </c>
      <c r="B37" s="4" t="s">
        <v>99</v>
      </c>
      <c r="C37" s="5">
        <v>61</v>
      </c>
      <c r="D37" s="5" t="s">
        <v>24</v>
      </c>
      <c r="E37" s="5">
        <v>4</v>
      </c>
      <c r="F37" s="5">
        <v>0.06</v>
      </c>
      <c r="G37" s="1">
        <v>0.8</v>
      </c>
      <c r="H37" s="1">
        <v>0.8</v>
      </c>
      <c r="I37" s="7">
        <v>2740</v>
      </c>
      <c r="J37" s="7">
        <v>2318</v>
      </c>
      <c r="K37" s="1">
        <v>1980</v>
      </c>
      <c r="L37" s="5">
        <v>523</v>
      </c>
      <c r="M37" s="5">
        <v>538</v>
      </c>
      <c r="N37" s="5">
        <v>541</v>
      </c>
      <c r="O37" s="5">
        <v>123</v>
      </c>
      <c r="P37" s="5">
        <v>31</v>
      </c>
      <c r="Q37" s="13">
        <v>70</v>
      </c>
      <c r="R37" s="2" t="s">
        <v>21</v>
      </c>
    </row>
    <row r="38" spans="1:18">
      <c r="A38" s="1">
        <v>37</v>
      </c>
      <c r="B38" s="6" t="s">
        <v>100</v>
      </c>
      <c r="C38" s="6">
        <v>69</v>
      </c>
      <c r="D38" s="6" t="s">
        <v>19</v>
      </c>
      <c r="E38" s="6">
        <v>4</v>
      </c>
      <c r="F38" s="6" t="s">
        <v>20</v>
      </c>
      <c r="G38" s="1">
        <v>0.6</v>
      </c>
      <c r="H38" s="1">
        <v>0.6</v>
      </c>
      <c r="I38" s="10">
        <v>2688</v>
      </c>
      <c r="J38" s="7">
        <v>2362</v>
      </c>
      <c r="K38" s="1">
        <v>2238</v>
      </c>
      <c r="L38" s="5">
        <v>531</v>
      </c>
      <c r="M38" s="5">
        <v>543</v>
      </c>
      <c r="N38" s="5">
        <v>535</v>
      </c>
      <c r="O38" s="5">
        <v>120</v>
      </c>
      <c r="P38" s="5">
        <v>26</v>
      </c>
      <c r="Q38" s="13">
        <v>90</v>
      </c>
      <c r="R38" s="2" t="s">
        <v>21</v>
      </c>
    </row>
    <row r="39" spans="1:18">
      <c r="A39" s="1">
        <v>38</v>
      </c>
      <c r="B39" s="4" t="s">
        <v>101</v>
      </c>
      <c r="C39" s="5">
        <v>86</v>
      </c>
      <c r="D39" s="5" t="s">
        <v>19</v>
      </c>
      <c r="E39" s="5">
        <v>4</v>
      </c>
      <c r="F39" s="5" t="s">
        <v>41</v>
      </c>
      <c r="G39" s="1">
        <v>0.3</v>
      </c>
      <c r="H39" s="1">
        <v>0.5</v>
      </c>
      <c r="I39" s="7">
        <v>2967</v>
      </c>
      <c r="J39" s="7">
        <v>2188</v>
      </c>
      <c r="K39" s="1">
        <v>1409</v>
      </c>
      <c r="L39" s="5">
        <v>538</v>
      </c>
      <c r="M39" s="5">
        <v>564</v>
      </c>
      <c r="N39" s="5">
        <v>537</v>
      </c>
      <c r="O39" s="5">
        <v>112</v>
      </c>
      <c r="P39" s="5">
        <v>24</v>
      </c>
      <c r="Q39" s="13">
        <v>75</v>
      </c>
      <c r="R39" s="2" t="s">
        <v>48</v>
      </c>
    </row>
    <row r="40" spans="2:17">
      <c r="B40" s="5"/>
      <c r="C40" s="5"/>
      <c r="Q40" s="1">
        <f>AVERAGE(Q2:Q39)</f>
        <v>84.0526315789474</v>
      </c>
    </row>
  </sheetData>
  <pageMargins left="0.75" right="0.75" top="1" bottom="1" header="0.5" footer="0.5"/>
  <pageSetup paperSize="9" scale="77" orientation="landscape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Company>wetr5w</Company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5277</dc:creator>
  <cp:lastModifiedBy>Administrator</cp:lastModifiedBy>
  <dcterms:created xsi:type="dcterms:W3CDTF">2022-05-14T15:47:00Z</dcterms:created>
  <dcterms:modified xsi:type="dcterms:W3CDTF">2023-02-10T14:5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DCBFAFDBC449A3B7918DC32F384ACF</vt:lpwstr>
  </property>
  <property fmtid="{D5CDD505-2E9C-101B-9397-08002B2CF9AE}" pid="3" name="KSOProductBuildVer">
    <vt:lpwstr>2052-11.1.0.13703</vt:lpwstr>
  </property>
</Properties>
</file>